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08"/>
  <workbookPr/>
  <mc:AlternateContent xmlns:mc="http://schemas.openxmlformats.org/markup-compatibility/2006">
    <mc:Choice Requires="x15">
      <x15ac:absPath xmlns:x15ac="http://schemas.microsoft.com/office/spreadsheetml/2010/11/ac" url="/Volumes/crtd_yun/AG YUN manuscripts/Tig1 in growth and patterning/"/>
    </mc:Choice>
  </mc:AlternateContent>
  <xr:revisionPtr revIDLastSave="0" documentId="13_ncr:1_{360B7A80-58C3-1143-A160-8B62368990A0}" xr6:coauthVersionLast="47" xr6:coauthVersionMax="47" xr10:uidLastSave="{00000000-0000-0000-0000-000000000000}"/>
  <bookViews>
    <workbookView xWindow="5100" yWindow="3320" windowWidth="40020" windowHeight="18380" tabRatio="738" firstSheet="11" activeTab="20" xr2:uid="{00000000-000D-0000-FFFF-FFFF00000000}"/>
  </bookViews>
  <sheets>
    <sheet name="Figure 2a" sheetId="4" r:id="rId1"/>
    <sheet name="Figure 2b" sheetId="5" r:id="rId2"/>
    <sheet name="Figure 3c" sheetId="14" r:id="rId3"/>
    <sheet name="Figure 4b" sheetId="16" r:id="rId4"/>
    <sheet name="Figure 5e" sheetId="1" r:id="rId5"/>
    <sheet name="Figure 6e" sheetId="23" r:id="rId6"/>
    <sheet name="Figure 6f" sheetId="24" r:id="rId7"/>
    <sheet name="Figure 6g" sheetId="25" r:id="rId8"/>
    <sheet name="Figure 6h" sheetId="27" r:id="rId9"/>
    <sheet name="Figure 7" sheetId="21" r:id="rId10"/>
    <sheet name="Suppplementary Figure 2" sheetId="6" r:id="rId11"/>
    <sheet name="Supplementary figure 4b" sheetId="8" r:id="rId12"/>
    <sheet name="Supplementary figure 4a" sheetId="7" r:id="rId13"/>
    <sheet name="Supplementary Figure 6c" sheetId="3" r:id="rId14"/>
    <sheet name="Supplementary figure 8" sheetId="9" r:id="rId15"/>
    <sheet name="Supplementary Figure 16b" sheetId="13" r:id="rId16"/>
    <sheet name="Supplementary figure 17a " sheetId="10" r:id="rId17"/>
    <sheet name="Supplementary figure 17b" sheetId="11" r:id="rId18"/>
    <sheet name="Supplementary figure 18c" sheetId="18" r:id="rId19"/>
    <sheet name="Supplementary figure 18d" sheetId="22" r:id="rId20"/>
    <sheet name="Supplementary Figure 22" sheetId="26" r:id="rId21"/>
  </sheets>
  <calcPr calcId="191029" iterateCount="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2" i="22" l="1"/>
  <c r="M11" i="22"/>
  <c r="F10" i="22"/>
  <c r="D10" i="22"/>
  <c r="O18" i="18"/>
  <c r="N18" i="18"/>
  <c r="M18" i="18"/>
  <c r="L18" i="18"/>
  <c r="K12" i="18"/>
  <c r="K18" i="18"/>
  <c r="J18" i="18"/>
  <c r="I18" i="18"/>
  <c r="H18" i="18"/>
  <c r="G18" i="18"/>
  <c r="F18" i="18"/>
  <c r="E18" i="18"/>
  <c r="D18" i="18"/>
  <c r="O17" i="18"/>
  <c r="N17" i="18"/>
  <c r="M11" i="18"/>
  <c r="M17" i="18"/>
  <c r="L17" i="18"/>
  <c r="K17" i="18"/>
  <c r="J17" i="18"/>
  <c r="I17" i="18"/>
  <c r="H17" i="18"/>
  <c r="G17" i="18"/>
  <c r="F17" i="18"/>
  <c r="E17" i="18"/>
  <c r="D17" i="18"/>
  <c r="O16" i="18"/>
  <c r="N16" i="18"/>
  <c r="M16" i="18"/>
  <c r="L16" i="18"/>
  <c r="K16" i="18"/>
  <c r="J16" i="18"/>
  <c r="I16" i="18"/>
  <c r="H16" i="18"/>
  <c r="G16" i="18"/>
  <c r="F10" i="18"/>
  <c r="F16" i="18"/>
  <c r="E16" i="18"/>
  <c r="D10" i="18"/>
  <c r="D16" i="18"/>
  <c r="O15" i="18"/>
  <c r="N15" i="18"/>
  <c r="M15" i="18"/>
  <c r="L15" i="18"/>
  <c r="K15" i="18"/>
  <c r="J15" i="18"/>
  <c r="I15" i="18"/>
  <c r="H15" i="18"/>
  <c r="G15" i="18"/>
  <c r="F15" i="18"/>
  <c r="E15" i="18"/>
  <c r="D15" i="18"/>
  <c r="O14" i="18"/>
  <c r="N14" i="18"/>
  <c r="M14" i="18"/>
  <c r="L14" i="18"/>
  <c r="K14" i="18"/>
  <c r="J14" i="18"/>
  <c r="I14" i="18"/>
  <c r="H14" i="18"/>
  <c r="G14" i="18"/>
  <c r="F14" i="18"/>
  <c r="E14" i="18"/>
  <c r="D14" i="18"/>
  <c r="D17" i="1"/>
  <c r="C17" i="1"/>
  <c r="D9" i="1"/>
  <c r="C9" i="1"/>
</calcChain>
</file>

<file path=xl/sharedStrings.xml><?xml version="1.0" encoding="utf-8"?>
<sst xmlns="http://schemas.openxmlformats.org/spreadsheetml/2006/main" count="797" uniqueCount="343">
  <si>
    <t>Figure 5e</t>
  </si>
  <si>
    <t>%</t>
  </si>
  <si>
    <t>ttest</t>
  </si>
  <si>
    <t>(homoscedastic, two-tailed distribution)</t>
  </si>
  <si>
    <t>Supplementary Figure 4a</t>
  </si>
  <si>
    <t>Supplementary Figure 4b</t>
  </si>
  <si>
    <t>average</t>
  </si>
  <si>
    <t>H</t>
  </si>
  <si>
    <t>LA</t>
  </si>
  <si>
    <t>UA</t>
  </si>
  <si>
    <t>LIMB SEGMENT</t>
  </si>
  <si>
    <t>Blastema + RA</t>
  </si>
  <si>
    <t xml:space="preserve">Blastema </t>
  </si>
  <si>
    <t>Limb + RA</t>
  </si>
  <si>
    <t xml:space="preserve">Limb </t>
  </si>
  <si>
    <t>Relative Tig1 expression</t>
  </si>
  <si>
    <t>Ti1 expression relative to Ef1</t>
  </si>
  <si>
    <t>144h</t>
  </si>
  <si>
    <t>96h</t>
  </si>
  <si>
    <t>48h</t>
  </si>
  <si>
    <t>24h</t>
  </si>
  <si>
    <t>RA treated AL1 cells</t>
  </si>
  <si>
    <t>RA treated A1 cells</t>
  </si>
  <si>
    <t xml:space="preserve">Regenerated limb </t>
  </si>
  <si>
    <t>33d</t>
  </si>
  <si>
    <t>30d</t>
  </si>
  <si>
    <t>26d</t>
  </si>
  <si>
    <t>23d</t>
  </si>
  <si>
    <t>20d</t>
  </si>
  <si>
    <t>17d</t>
  </si>
  <si>
    <t>15d</t>
  </si>
  <si>
    <t>12d</t>
  </si>
  <si>
    <t>9d</t>
  </si>
  <si>
    <t>Limb</t>
  </si>
  <si>
    <t>independent data point</t>
  </si>
  <si>
    <t>Figure 2b</t>
  </si>
  <si>
    <t>Figure 2a</t>
  </si>
  <si>
    <t>Supplementary Figure 2</t>
  </si>
  <si>
    <t>Supplementary Figure 6c</t>
  </si>
  <si>
    <t>Supplementary Figure 8</t>
  </si>
  <si>
    <t>RFP</t>
  </si>
  <si>
    <t>Average</t>
  </si>
  <si>
    <t>TIG1 wt</t>
  </si>
  <si>
    <t>PROD1</t>
  </si>
  <si>
    <t>p53</t>
  </si>
  <si>
    <t># of cells</t>
  </si>
  <si>
    <t>TIG1wt</t>
  </si>
  <si>
    <t>P53</t>
  </si>
  <si>
    <t>pN2-RFP</t>
  </si>
  <si>
    <t>pN2-RFP + pN2-TIG1</t>
  </si>
  <si>
    <t>STDEV</t>
  </si>
  <si>
    <t>n=</t>
  </si>
  <si>
    <t>N=</t>
  </si>
  <si>
    <t>Condition</t>
  </si>
  <si>
    <t>Plasmids</t>
  </si>
  <si>
    <t>pN2-RFP + pN2-PROD1</t>
  </si>
  <si>
    <t>pN2-RFP + pN2-p53</t>
  </si>
  <si>
    <t>N= (blastemas)</t>
  </si>
  <si>
    <t>two-tailed, homoscedastic variance</t>
  </si>
  <si>
    <t>Supplementary Figure 17b</t>
  </si>
  <si>
    <t>Supplementary Figure 16b</t>
  </si>
  <si>
    <t>Figure 3c</t>
  </si>
  <si>
    <t>Hand (H)</t>
  </si>
  <si>
    <t>Lower arm (LA)</t>
  </si>
  <si>
    <t>Upper arm (UA)</t>
  </si>
  <si>
    <t>1R</t>
  </si>
  <si>
    <t>2R</t>
  </si>
  <si>
    <t>3R</t>
  </si>
  <si>
    <t>4R</t>
  </si>
  <si>
    <t>5L</t>
  </si>
  <si>
    <t>6L</t>
  </si>
  <si>
    <t>7L</t>
  </si>
  <si>
    <t>8L</t>
  </si>
  <si>
    <t>9L</t>
  </si>
  <si>
    <t>10R</t>
  </si>
  <si>
    <t>11R</t>
  </si>
  <si>
    <t>12R</t>
  </si>
  <si>
    <t>sample</t>
  </si>
  <si>
    <t>13R</t>
  </si>
  <si>
    <t>14L</t>
  </si>
  <si>
    <t>15L</t>
  </si>
  <si>
    <t>mCherry-BV</t>
  </si>
  <si>
    <t>1L</t>
  </si>
  <si>
    <t>2L</t>
  </si>
  <si>
    <t>3L</t>
  </si>
  <si>
    <t>4L</t>
  </si>
  <si>
    <t>5R</t>
  </si>
  <si>
    <t>6R</t>
  </si>
  <si>
    <t>7R</t>
  </si>
  <si>
    <t>8R</t>
  </si>
  <si>
    <t>9R</t>
  </si>
  <si>
    <t>TIG1wt-T2a-mCherry</t>
  </si>
  <si>
    <t>11L</t>
  </si>
  <si>
    <t>10L</t>
  </si>
  <si>
    <t>12L</t>
  </si>
  <si>
    <t>13L</t>
  </si>
  <si>
    <t>14R</t>
  </si>
  <si>
    <t>15R</t>
  </si>
  <si>
    <t>WL</t>
  </si>
  <si>
    <t>Length (µm)</t>
  </si>
  <si>
    <t>Ttest</t>
  </si>
  <si>
    <t>Whole length (WL)</t>
  </si>
  <si>
    <t>Average length</t>
  </si>
  <si>
    <r>
      <t>area (m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antibody</t>
  </si>
  <si>
    <t>anti-RFP</t>
  </si>
  <si>
    <t>anti- TIG1</t>
  </si>
  <si>
    <t>Engulfment region</t>
  </si>
  <si>
    <r>
      <t>EdU</t>
    </r>
    <r>
      <rPr>
        <b/>
        <vertAlign val="superscript"/>
        <sz val="11"/>
        <color theme="1"/>
        <rFont val="Calibri (Body)"/>
      </rPr>
      <t>+</t>
    </r>
    <r>
      <rPr>
        <b/>
        <sz val="11"/>
        <color theme="1"/>
        <rFont val="Calibri (Body)"/>
      </rPr>
      <t>RFP</t>
    </r>
    <r>
      <rPr>
        <b/>
        <vertAlign val="superscript"/>
        <sz val="11"/>
        <color theme="1"/>
        <rFont val="Calibri (Body)"/>
      </rPr>
      <t>+</t>
    </r>
  </si>
  <si>
    <r>
      <t>RFP</t>
    </r>
    <r>
      <rPr>
        <b/>
        <vertAlign val="superscript"/>
        <sz val="11"/>
        <color theme="1"/>
        <rFont val="Calibri (Body)"/>
      </rPr>
      <t>+</t>
    </r>
  </si>
  <si>
    <r>
      <t>EdU</t>
    </r>
    <r>
      <rPr>
        <b/>
        <vertAlign val="superscript"/>
        <sz val="11"/>
        <color rgb="FF000000"/>
        <rFont val="Calibri"/>
        <family val="2"/>
        <scheme val="minor"/>
      </rPr>
      <t>+</t>
    </r>
    <r>
      <rPr>
        <b/>
        <sz val="11"/>
        <color rgb="FF000000"/>
        <rFont val="Calibri"/>
        <family val="2"/>
        <scheme val="minor"/>
      </rPr>
      <t>RFP</t>
    </r>
    <r>
      <rPr>
        <b/>
        <vertAlign val="superscript"/>
        <sz val="11"/>
        <color rgb="FF000000"/>
        <rFont val="Calibri"/>
        <family val="2"/>
        <scheme val="minor"/>
      </rPr>
      <t>+</t>
    </r>
    <r>
      <rPr>
        <b/>
        <sz val="11"/>
        <color rgb="FF000000"/>
        <rFont val="Calibri"/>
        <family val="2"/>
        <scheme val="minor"/>
      </rPr>
      <t>/RFP+</t>
    </r>
  </si>
  <si>
    <t>Figure 4b</t>
  </si>
  <si>
    <t>Carpals</t>
  </si>
  <si>
    <t>Lower arm</t>
  </si>
  <si>
    <t xml:space="preserve">Upper arm </t>
  </si>
  <si>
    <t>Limb segment</t>
  </si>
  <si>
    <t># of samples containing cells in given segment or more proximally</t>
  </si>
  <si>
    <t>% of samples containing cells in given segment or more proximally</t>
  </si>
  <si>
    <t>Digits</t>
  </si>
  <si>
    <r>
      <t>TIG1</t>
    </r>
    <r>
      <rPr>
        <b/>
        <vertAlign val="superscript"/>
        <sz val="11"/>
        <color theme="1"/>
        <rFont val="Calibri (Body)"/>
      </rPr>
      <t>P155A</t>
    </r>
  </si>
  <si>
    <r>
      <t>pN2-RFP + pN2-TIG1</t>
    </r>
    <r>
      <rPr>
        <b/>
        <vertAlign val="superscript"/>
        <sz val="11"/>
        <color rgb="FF000000"/>
        <rFont val="Calibri"/>
        <family val="2"/>
      </rPr>
      <t>P155A</t>
    </r>
  </si>
  <si>
    <r>
      <t>pN2-RFP + pN2-TIG1</t>
    </r>
    <r>
      <rPr>
        <vertAlign val="superscript"/>
        <sz val="11"/>
        <color theme="1"/>
        <rFont val="Calibri (Body)"/>
      </rPr>
      <t>P155A</t>
    </r>
  </si>
  <si>
    <r>
      <t>pN2-RFP + pN2-TIG1</t>
    </r>
    <r>
      <rPr>
        <b/>
        <vertAlign val="superscript"/>
        <sz val="11"/>
        <color theme="1"/>
        <rFont val="Calibri (Body)"/>
      </rPr>
      <t>P155A</t>
    </r>
  </si>
  <si>
    <t>PROD1 + TIG1wt</t>
  </si>
  <si>
    <t>Supplementary figure 18c</t>
  </si>
  <si>
    <t>Lipofection</t>
  </si>
  <si>
    <t>mCherry</t>
  </si>
  <si>
    <t>Tig1</t>
  </si>
  <si>
    <t>Antibody</t>
  </si>
  <si>
    <t>a-RFP</t>
  </si>
  <si>
    <t>a-TIG1</t>
  </si>
  <si>
    <t>Replicate</t>
  </si>
  <si>
    <t>raw</t>
  </si>
  <si>
    <t>hours</t>
  </si>
  <si>
    <t>% original gap</t>
  </si>
  <si>
    <t>n=3 (per condition)</t>
  </si>
  <si>
    <t>% gap closed</t>
  </si>
  <si>
    <t>Figure 7</t>
  </si>
  <si>
    <t>Parameter 1: Days after electro-poration</t>
  </si>
  <si>
    <t>Parameter 2: Over-expression construct</t>
  </si>
  <si>
    <t>Replicates.  Note: In R1-R3, control sample is obtained by pooling together non-transformed cells from the wtTig1 and mutTig1 electroporated animals. In R4-R9, control samples are obtained from wtTig1 and mutTig1 electroporated animals separately.</t>
  </si>
  <si>
    <t>Meis1/Rpl4</t>
  </si>
  <si>
    <t>R1</t>
  </si>
  <si>
    <t>R2</t>
  </si>
  <si>
    <t>R3</t>
  </si>
  <si>
    <t>R4a</t>
  </si>
  <si>
    <t>R4b</t>
  </si>
  <si>
    <t>R5a</t>
  </si>
  <si>
    <t>R5b</t>
  </si>
  <si>
    <t>R6a</t>
  </si>
  <si>
    <t>R6b</t>
  </si>
  <si>
    <t>mean</t>
  </si>
  <si>
    <t>stDev</t>
  </si>
  <si>
    <t>mean of normalised values</t>
  </si>
  <si>
    <t>stDev of normalised values</t>
  </si>
  <si>
    <t>3 dpe</t>
  </si>
  <si>
    <t>ctr</t>
  </si>
  <si>
    <t>wt Tig1</t>
  </si>
  <si>
    <t>mut Tig1</t>
  </si>
  <si>
    <t>8 dpe</t>
  </si>
  <si>
    <t>Hoxa11/Rpl4</t>
  </si>
  <si>
    <t>Hoxa13/Rpl4</t>
  </si>
  <si>
    <t>Enpp2/Rpl4</t>
  </si>
  <si>
    <t>Epha7/Rpl4</t>
  </si>
  <si>
    <t>Lhx2/Rpl4</t>
  </si>
  <si>
    <t>Prod1/Rpl4</t>
  </si>
  <si>
    <t>Tig1CDS/Rpl4</t>
  </si>
  <si>
    <t>Tig1UTR/Rpl4</t>
  </si>
  <si>
    <t>Contig_ID</t>
  </si>
  <si>
    <t>Gene symbol</t>
  </si>
  <si>
    <t>Ctrl3d</t>
  </si>
  <si>
    <t>Wt3d</t>
  </si>
  <si>
    <t>log2FoldChange_1</t>
  </si>
  <si>
    <t>pvalue_1</t>
  </si>
  <si>
    <t>padj_1</t>
  </si>
  <si>
    <t>Ctrl8d</t>
  </si>
  <si>
    <t>Wt8d</t>
  </si>
  <si>
    <t>log2FoldChange_2</t>
  </si>
  <si>
    <t>pvalue_2</t>
  </si>
  <si>
    <t>padj_2</t>
  </si>
  <si>
    <t>Mut3d</t>
  </si>
  <si>
    <t>log2FoldChange_3</t>
  </si>
  <si>
    <t>pvalue_3</t>
  </si>
  <si>
    <t>padj_3</t>
  </si>
  <si>
    <t>Mut8d</t>
  </si>
  <si>
    <t>log2FoldChange_4</t>
  </si>
  <si>
    <t>pvalue_4</t>
  </si>
  <si>
    <t>padj_4</t>
  </si>
  <si>
    <t>Description</t>
  </si>
  <si>
    <t>AMEXTC_0340000260366_xcdc6</t>
  </si>
  <si>
    <t>Cdc6</t>
  </si>
  <si>
    <t>Xcdc6 protein</t>
  </si>
  <si>
    <t>AMEXTC_0340000213638_CDT1</t>
  </si>
  <si>
    <t>Cdt1</t>
  </si>
  <si>
    <t>PREDICTED: DNA replication factor Cdt1</t>
  </si>
  <si>
    <t>AMEXTC_0340000154058_mcm3</t>
  </si>
  <si>
    <t>Mcm3</t>
  </si>
  <si>
    <t>zygotic DNA replication licensing factor mcm3</t>
  </si>
  <si>
    <t>AMEXTC_0340000301884_mcm5</t>
  </si>
  <si>
    <t>Mcm5</t>
  </si>
  <si>
    <t>DNA replication licensing factor mcm5</t>
  </si>
  <si>
    <t>AMEXTC_0340000023192_DBF4</t>
  </si>
  <si>
    <t>Dbf4</t>
  </si>
  <si>
    <t>PREDICTED: protein DBF4 homolog A isoform X2</t>
  </si>
  <si>
    <t>AMEXTC_0340000228367_CDC7</t>
  </si>
  <si>
    <t>Cdc7</t>
  </si>
  <si>
    <t>PREDICTED: cell division cycle 7-related protein kinase</t>
  </si>
  <si>
    <t>AMEXTC_0340000281103_CDK4</t>
  </si>
  <si>
    <t>Cdk4</t>
  </si>
  <si>
    <t>PREDICTED: cyclin-dependent kinase 4 isoform X1</t>
  </si>
  <si>
    <t>AMEXTC_0340000048632_CCND1</t>
  </si>
  <si>
    <t>Ccnd1</t>
  </si>
  <si>
    <t>PREDICTED: G1/S-specific cyclin-D1 [Taeniopygia guttata]</t>
  </si>
  <si>
    <t>AMEXTC_0340000180394_CCNA2</t>
  </si>
  <si>
    <t>Ccna2</t>
  </si>
  <si>
    <t>PREDICTED: cyclin-A2</t>
  </si>
  <si>
    <t>AMEXTC_0340000220933_CCNB2</t>
  </si>
  <si>
    <t>Ccnb2</t>
  </si>
  <si>
    <t>PREDICTED: G2/mitotic-specific cyclin-B2 isoform X1</t>
  </si>
  <si>
    <t>AMEXTC_0340000226793_CDC5L</t>
  </si>
  <si>
    <t>Cdc5L</t>
  </si>
  <si>
    <t>PREDICTED: cell division cycle 5-like protein isoform X1</t>
  </si>
  <si>
    <t>AMEXTC_0340000057037_CDC14A</t>
  </si>
  <si>
    <t>Cdc14A</t>
  </si>
  <si>
    <t>PREDICTED: dual specificity protein phosphatase CDC14A</t>
  </si>
  <si>
    <t>AMEXTC_0340000269267_cdc20</t>
  </si>
  <si>
    <t>Cdc20</t>
  </si>
  <si>
    <t>cell division cycle protein 20 homolog</t>
  </si>
  <si>
    <t>AMEXTC_0340000064681_PLK1</t>
  </si>
  <si>
    <t>Plk1</t>
  </si>
  <si>
    <t>PREDICTED: serine/threonine-protein kinase PLK1</t>
  </si>
  <si>
    <t>AMEXTC_0340000053551_CDKN1B</t>
  </si>
  <si>
    <t>Cdkn1B</t>
  </si>
  <si>
    <t>PREDICTED: cyclin-dependent kinase inhibitor 1B [Falco peregrinus]</t>
  </si>
  <si>
    <t>AMEXTC_0340000050641_retinoblastoma</t>
  </si>
  <si>
    <t>pRb</t>
  </si>
  <si>
    <t>retinoblastoma protein</t>
  </si>
  <si>
    <t>Figure 6e</t>
  </si>
  <si>
    <t>AMEXTC_0340000124813</t>
  </si>
  <si>
    <t>Meis1a</t>
  </si>
  <si>
    <t>homeodomain transcription factor Meis1a</t>
  </si>
  <si>
    <t>AMEXTC_0340000025023</t>
  </si>
  <si>
    <t>Meis2</t>
  </si>
  <si>
    <t>PREDICTED: homeobox protein Meis2 isoform X1</t>
  </si>
  <si>
    <t>AMEXTC_0340000027101</t>
  </si>
  <si>
    <t>Rarres2</t>
  </si>
  <si>
    <t>AMEX60DD028208</t>
  </si>
  <si>
    <t xml:space="preserve">Prod1 </t>
  </si>
  <si>
    <t>AMEXTC_0340000031158</t>
  </si>
  <si>
    <t>HoxA9</t>
  </si>
  <si>
    <t>AMEXTC_0340000070499</t>
  </si>
  <si>
    <t>HoxA11</t>
  </si>
  <si>
    <t>AMEXTC_0340000017616</t>
  </si>
  <si>
    <t>HoxA13</t>
  </si>
  <si>
    <t>Figure 6f</t>
  </si>
  <si>
    <t>AMEXTC_0340000003174</t>
  </si>
  <si>
    <t>Epha7</t>
  </si>
  <si>
    <t>PREDICTED: ephrin type-A receptor 7 isoform X3</t>
  </si>
  <si>
    <t>AMEXTC_0340000217070</t>
  </si>
  <si>
    <t>Enpp2</t>
  </si>
  <si>
    <t>PREDICTED: ectonucleotide pyrophosphatase/phosphodiesterase family member 2 isoform X1</t>
  </si>
  <si>
    <t>AMEXTC_0340000260598</t>
  </si>
  <si>
    <t>Col3A1</t>
  </si>
  <si>
    <t>Collagen alpha-1(II) chain, partial</t>
  </si>
  <si>
    <t>AMEXTC_0340000186359</t>
  </si>
  <si>
    <t>Fstl1</t>
  </si>
  <si>
    <t>PREDICTED: follistatin-related protein 1</t>
  </si>
  <si>
    <t>AMEXTC_0340000218407</t>
  </si>
  <si>
    <t>Igfbp1</t>
  </si>
  <si>
    <t>PREDICTED: insulin-like growth factor-binding protein 1</t>
  </si>
  <si>
    <t>AMEXTC_0340000006127</t>
  </si>
  <si>
    <t>Bnc2</t>
  </si>
  <si>
    <t>zinc finger protein basonuclin-2, partial</t>
  </si>
  <si>
    <t>AMEXTC_0340000186261</t>
  </si>
  <si>
    <t>Bmp7</t>
  </si>
  <si>
    <t>PREDICTED: bone morphogenetic protein 7</t>
  </si>
  <si>
    <t>AMEXTC_0340000170772</t>
  </si>
  <si>
    <t>Bmp2</t>
  </si>
  <si>
    <t>bone morphogenetic protein 2</t>
  </si>
  <si>
    <t>AMEXTC_0340000051294</t>
  </si>
  <si>
    <t>Bcl11a.L</t>
  </si>
  <si>
    <t>B-cell CLL/lymphoma 11A L homeolog</t>
  </si>
  <si>
    <t>AMEXTC_0340000044071</t>
  </si>
  <si>
    <t>Fbn1</t>
  </si>
  <si>
    <t>PREDICTED: fibrillin-1 isoform X1</t>
  </si>
  <si>
    <t>AMEXTC_0340000055121</t>
  </si>
  <si>
    <t>Aff3</t>
  </si>
  <si>
    <t>PREDICTED: AF4/FMR2 family member 3 isoform X8</t>
  </si>
  <si>
    <t>Figure 6g</t>
  </si>
  <si>
    <t>AMEXTC_0340000061285</t>
  </si>
  <si>
    <t>Shh</t>
  </si>
  <si>
    <t>sonic hedgehog</t>
  </si>
  <si>
    <t>AMEXTC_0340000051569</t>
  </si>
  <si>
    <t>Fgf10</t>
  </si>
  <si>
    <t>fibroblast growth factor 10</t>
  </si>
  <si>
    <t>AMEXTC_0340000012549</t>
  </si>
  <si>
    <t>Fgf8</t>
  </si>
  <si>
    <t>fibroblast growth factor 8</t>
  </si>
  <si>
    <t>AMEXTC_0340000019446</t>
  </si>
  <si>
    <t>Lhx9a</t>
  </si>
  <si>
    <t>LIM/homeobox protein Lhx9 isoform a</t>
  </si>
  <si>
    <t>AMEXTC_0340000241234</t>
  </si>
  <si>
    <t>Lmo1</t>
  </si>
  <si>
    <t>PREDICTED: rhombotin-1 isoform X3; aka LIM Domain Only 1</t>
  </si>
  <si>
    <t>AMEXTC_0340000293285</t>
  </si>
  <si>
    <t>Spry1</t>
  </si>
  <si>
    <t>PREDICTED: protein sprouty homolog 1</t>
  </si>
  <si>
    <t>AMEX60DD050555</t>
  </si>
  <si>
    <t>Lhx2</t>
  </si>
  <si>
    <t>chr8p</t>
  </si>
  <si>
    <t>Figure 6h</t>
  </si>
  <si>
    <t>AMEXTC_0340000032782</t>
  </si>
  <si>
    <t>Tnc</t>
  </si>
  <si>
    <t>PREDICTED: tenascin isoform X1</t>
  </si>
  <si>
    <t>AMEXTC_0340000014615</t>
  </si>
  <si>
    <t>Fn1</t>
  </si>
  <si>
    <t>fibronectin isoform X1</t>
  </si>
  <si>
    <t>AMEXTC_0340000010712</t>
  </si>
  <si>
    <t>Lsu.2</t>
  </si>
  <si>
    <t>collagen IV a1 chain, partial</t>
  </si>
  <si>
    <t>AMEXTC_0340000038979</t>
  </si>
  <si>
    <t>Col8A1</t>
  </si>
  <si>
    <t>PREDICTED: collagen alpha-1(VIII) chain, partial</t>
  </si>
  <si>
    <t>AMEXTC_0340000064268</t>
  </si>
  <si>
    <t>Mmp18</t>
  </si>
  <si>
    <t>collagenase.1</t>
  </si>
  <si>
    <t>AMEXTC_0340000226648</t>
  </si>
  <si>
    <t>Hzal3</t>
  </si>
  <si>
    <t>PREDICTED: hyaluronidase-3</t>
  </si>
  <si>
    <t>AMEXTC_0340000277561</t>
  </si>
  <si>
    <t>Sdc2</t>
  </si>
  <si>
    <t>syndecan-2 precursor</t>
  </si>
  <si>
    <t>AMEXTC_0340000033450</t>
  </si>
  <si>
    <t>Sdc3</t>
  </si>
  <si>
    <t>PREDICTED: syndecan-3</t>
  </si>
  <si>
    <t>AMEXTC_0340000250470</t>
  </si>
  <si>
    <t>Cdh1.S</t>
  </si>
  <si>
    <t>cadherin</t>
  </si>
  <si>
    <t>AMEXTC_0340000039279</t>
  </si>
  <si>
    <t>N-Cadherin</t>
  </si>
  <si>
    <t>AMEXTC_0340000049156</t>
  </si>
  <si>
    <t>Mmp13</t>
  </si>
  <si>
    <t>matrix metallopeptidase 13 (collagenase 3) precurs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0"/>
      <name val="Arial"/>
      <family val="2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sz val="11"/>
      <color theme="1"/>
      <name val="Calibri (Body)"/>
    </font>
    <font>
      <vertAlign val="superscript"/>
      <sz val="11"/>
      <color theme="1"/>
      <name val="Calibri (Body)"/>
    </font>
    <font>
      <b/>
      <sz val="11"/>
      <color theme="1"/>
      <name val="Calibri (Body)"/>
    </font>
    <font>
      <sz val="8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 (Body)"/>
    </font>
    <font>
      <b/>
      <sz val="11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</font>
    <font>
      <b/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7F7F7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rgb="FF000000"/>
      </right>
      <top style="thin">
        <color indexed="64"/>
      </top>
      <bottom style="thin">
        <color rgb="FF000000"/>
      </bottom>
      <diagonal/>
    </border>
    <border>
      <left/>
      <right/>
      <top style="thin">
        <color indexed="64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79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/>
    <xf numFmtId="0" fontId="1" fillId="0" borderId="0" xfId="1"/>
    <xf numFmtId="2" fontId="1" fillId="0" borderId="0" xfId="1" applyNumberFormat="1"/>
    <xf numFmtId="2" fontId="1" fillId="0" borderId="2" xfId="1" applyNumberFormat="1" applyBorder="1"/>
    <xf numFmtId="2" fontId="1" fillId="0" borderId="3" xfId="1" applyNumberFormat="1" applyBorder="1"/>
    <xf numFmtId="2" fontId="1" fillId="0" borderId="4" xfId="1" applyNumberFormat="1" applyBorder="1"/>
    <xf numFmtId="2" fontId="1" fillId="0" borderId="5" xfId="1" applyNumberFormat="1" applyBorder="1"/>
    <xf numFmtId="2" fontId="1" fillId="0" borderId="6" xfId="1" applyNumberFormat="1" applyBorder="1"/>
    <xf numFmtId="2" fontId="1" fillId="0" borderId="7" xfId="1" applyNumberFormat="1" applyBorder="1"/>
    <xf numFmtId="0" fontId="3" fillId="0" borderId="0" xfId="1" applyFont="1"/>
    <xf numFmtId="0" fontId="3" fillId="0" borderId="8" xfId="1" applyFont="1" applyBorder="1" applyAlignment="1">
      <alignment horizontal="center"/>
    </xf>
    <xf numFmtId="0" fontId="3" fillId="0" borderId="9" xfId="1" applyFont="1" applyBorder="1" applyAlignment="1">
      <alignment horizontal="center"/>
    </xf>
    <xf numFmtId="0" fontId="3" fillId="0" borderId="10" xfId="1" applyFont="1" applyBorder="1" applyAlignment="1">
      <alignment horizontal="center"/>
    </xf>
    <xf numFmtId="0" fontId="1" fillId="0" borderId="3" xfId="1" applyBorder="1"/>
    <xf numFmtId="0" fontId="1" fillId="0" borderId="4" xfId="1" applyBorder="1"/>
    <xf numFmtId="0" fontId="1" fillId="0" borderId="6" xfId="1" applyBorder="1"/>
    <xf numFmtId="0" fontId="1" fillId="0" borderId="7" xfId="1" applyBorder="1"/>
    <xf numFmtId="0" fontId="3" fillId="0" borderId="9" xfId="1" applyFont="1" applyBorder="1"/>
    <xf numFmtId="0" fontId="3" fillId="0" borderId="10" xfId="1" applyFont="1" applyBorder="1"/>
    <xf numFmtId="165" fontId="4" fillId="0" borderId="2" xfId="1" applyNumberFormat="1" applyFont="1" applyBorder="1" applyAlignment="1">
      <alignment horizontal="center"/>
    </xf>
    <xf numFmtId="165" fontId="4" fillId="0" borderId="3" xfId="1" applyNumberFormat="1" applyFont="1" applyBorder="1" applyAlignment="1">
      <alignment horizontal="center"/>
    </xf>
    <xf numFmtId="165" fontId="4" fillId="0" borderId="1" xfId="1" applyNumberFormat="1" applyFont="1" applyBorder="1" applyAlignment="1">
      <alignment horizontal="center"/>
    </xf>
    <xf numFmtId="0" fontId="4" fillId="0" borderId="3" xfId="1" applyFont="1" applyBorder="1"/>
    <xf numFmtId="165" fontId="4" fillId="0" borderId="5" xfId="1" applyNumberFormat="1" applyFont="1" applyBorder="1" applyAlignment="1">
      <alignment horizontal="center"/>
    </xf>
    <xf numFmtId="165" fontId="4" fillId="0" borderId="6" xfId="1" applyNumberFormat="1" applyFont="1" applyBorder="1" applyAlignment="1">
      <alignment horizontal="center"/>
    </xf>
    <xf numFmtId="165" fontId="4" fillId="0" borderId="0" xfId="1" applyNumberFormat="1" applyFont="1" applyAlignment="1">
      <alignment horizontal="center"/>
    </xf>
    <xf numFmtId="0" fontId="4" fillId="0" borderId="6" xfId="1" applyFont="1" applyBorder="1"/>
    <xf numFmtId="165" fontId="4" fillId="0" borderId="11" xfId="1" applyNumberFormat="1" applyFont="1" applyBorder="1" applyAlignment="1">
      <alignment horizontal="center"/>
    </xf>
    <xf numFmtId="165" fontId="4" fillId="0" borderId="12" xfId="1" applyNumberFormat="1" applyFont="1" applyBorder="1" applyAlignment="1">
      <alignment horizontal="center"/>
    </xf>
    <xf numFmtId="165" fontId="4" fillId="0" borderId="13" xfId="1" applyNumberFormat="1" applyFont="1" applyBorder="1" applyAlignment="1">
      <alignment horizontal="center"/>
    </xf>
    <xf numFmtId="0" fontId="5" fillId="0" borderId="6" xfId="1" applyFont="1" applyBorder="1"/>
    <xf numFmtId="0" fontId="5" fillId="0" borderId="5" xfId="1" applyFont="1" applyBorder="1" applyAlignment="1">
      <alignment horizontal="center"/>
    </xf>
    <xf numFmtId="0" fontId="5" fillId="0" borderId="6" xfId="1" applyFont="1" applyBorder="1" applyAlignment="1">
      <alignment horizontal="center"/>
    </xf>
    <xf numFmtId="0" fontId="5" fillId="0" borderId="0" xfId="1" applyFont="1" applyAlignment="1">
      <alignment horizontal="center"/>
    </xf>
    <xf numFmtId="0" fontId="4" fillId="0" borderId="0" xfId="1" applyFont="1"/>
    <xf numFmtId="164" fontId="1" fillId="0" borderId="2" xfId="1" applyNumberFormat="1" applyBorder="1"/>
    <xf numFmtId="164" fontId="1" fillId="0" borderId="3" xfId="1" applyNumberFormat="1" applyBorder="1"/>
    <xf numFmtId="164" fontId="1" fillId="0" borderId="4" xfId="1" applyNumberFormat="1" applyBorder="1"/>
    <xf numFmtId="164" fontId="1" fillId="0" borderId="5" xfId="1" applyNumberFormat="1" applyBorder="1"/>
    <xf numFmtId="164" fontId="1" fillId="0" borderId="6" xfId="1" applyNumberFormat="1" applyBorder="1"/>
    <xf numFmtId="164" fontId="1" fillId="0" borderId="7" xfId="1" applyNumberFormat="1" applyBorder="1"/>
    <xf numFmtId="0" fontId="3" fillId="0" borderId="6" xfId="1" applyFont="1" applyBorder="1"/>
    <xf numFmtId="0" fontId="3" fillId="0" borderId="8" xfId="1" applyFont="1" applyBorder="1"/>
    <xf numFmtId="0" fontId="1" fillId="0" borderId="12" xfId="1" applyBorder="1"/>
    <xf numFmtId="0" fontId="6" fillId="0" borderId="8" xfId="1" applyFont="1" applyBorder="1" applyAlignment="1">
      <alignment horizontal="center"/>
    </xf>
    <xf numFmtId="0" fontId="6" fillId="0" borderId="17" xfId="1" applyFont="1" applyBorder="1" applyAlignment="1">
      <alignment horizontal="center"/>
    </xf>
    <xf numFmtId="0" fontId="6" fillId="0" borderId="10" xfId="1" applyFont="1" applyBorder="1" applyAlignment="1">
      <alignment horizontal="center"/>
    </xf>
    <xf numFmtId="0" fontId="1" fillId="0" borderId="2" xfId="1" applyBorder="1"/>
    <xf numFmtId="0" fontId="1" fillId="0" borderId="1" xfId="1" applyBorder="1"/>
    <xf numFmtId="0" fontId="3" fillId="0" borderId="3" xfId="1" applyFont="1" applyBorder="1"/>
    <xf numFmtId="0" fontId="1" fillId="0" borderId="5" xfId="1" applyBorder="1"/>
    <xf numFmtId="0" fontId="3" fillId="0" borderId="17" xfId="1" applyFont="1" applyBorder="1"/>
    <xf numFmtId="0" fontId="5" fillId="0" borderId="0" xfId="0" applyFont="1"/>
    <xf numFmtId="0" fontId="0" fillId="0" borderId="0" xfId="0" applyFill="1" applyBorder="1"/>
    <xf numFmtId="49" fontId="8" fillId="0" borderId="0" xfId="0" applyNumberFormat="1" applyFont="1" applyFill="1" applyBorder="1"/>
    <xf numFmtId="0" fontId="0" fillId="0" borderId="0" xfId="0" applyBorder="1"/>
    <xf numFmtId="0" fontId="9" fillId="0" borderId="0" xfId="0" applyFont="1" applyFill="1" applyBorder="1"/>
    <xf numFmtId="164" fontId="11" fillId="0" borderId="0" xfId="0" applyNumberFormat="1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49" fontId="8" fillId="0" borderId="0" xfId="0" applyNumberFormat="1" applyFont="1" applyFill="1" applyBorder="1" applyAlignment="1">
      <alignment horizontal="center" vertical="center" textRotation="90"/>
    </xf>
    <xf numFmtId="49" fontId="8" fillId="0" borderId="0" xfId="0" applyNumberFormat="1" applyFont="1" applyFill="1" applyBorder="1" applyAlignment="1">
      <alignment vertical="center" textRotation="90"/>
    </xf>
    <xf numFmtId="0" fontId="8" fillId="0" borderId="0" xfId="0" applyFont="1" applyFill="1" applyBorder="1" applyAlignment="1">
      <alignment vertical="center" textRotation="90"/>
    </xf>
    <xf numFmtId="49" fontId="7" fillId="0" borderId="0" xfId="0" applyNumberFormat="1" applyFont="1" applyFill="1" applyBorder="1" applyAlignment="1">
      <alignment vertical="center" textRotation="90"/>
    </xf>
    <xf numFmtId="0" fontId="7" fillId="0" borderId="0" xfId="0" applyFont="1" applyFill="1" applyBorder="1" applyAlignment="1">
      <alignment vertical="center" textRotation="90"/>
    </xf>
    <xf numFmtId="0" fontId="0" fillId="0" borderId="0" xfId="0" applyAlignment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8" fillId="0" borderId="5" xfId="0" applyFont="1" applyBorder="1" applyAlignment="1">
      <alignment horizontal="left"/>
    </xf>
    <xf numFmtId="0" fontId="8" fillId="0" borderId="0" xfId="0" applyFont="1" applyBorder="1" applyAlignment="1">
      <alignment horizontal="center"/>
    </xf>
    <xf numFmtId="11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/>
    <xf numFmtId="2" fontId="0" fillId="0" borderId="0" xfId="0" applyNumberFormat="1" applyFont="1" applyAlignment="1">
      <alignment horizontal="center"/>
    </xf>
    <xf numFmtId="0" fontId="0" fillId="0" borderId="0" xfId="0" applyFon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0" fontId="8" fillId="0" borderId="0" xfId="0" applyFont="1" applyBorder="1" applyAlignment="1">
      <alignment horizontal="left"/>
    </xf>
    <xf numFmtId="49" fontId="0" fillId="0" borderId="0" xfId="0" applyNumberFormat="1"/>
    <xf numFmtId="49" fontId="8" fillId="0" borderId="1" xfId="0" applyNumberFormat="1" applyFont="1" applyFill="1" applyBorder="1" applyAlignment="1">
      <alignment vertical="center"/>
    </xf>
    <xf numFmtId="49" fontId="8" fillId="0" borderId="1" xfId="0" applyNumberFormat="1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49" fontId="8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left"/>
    </xf>
    <xf numFmtId="0" fontId="0" fillId="0" borderId="0" xfId="0" applyAlignment="1">
      <alignment horizontal="center" vertical="center"/>
    </xf>
    <xf numFmtId="49" fontId="7" fillId="0" borderId="0" xfId="0" applyNumberFormat="1" applyFont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7" fillId="0" borderId="0" xfId="0" applyFont="1" applyBorder="1" applyAlignment="1">
      <alignment horizontal="left"/>
    </xf>
    <xf numFmtId="0" fontId="2" fillId="0" borderId="0" xfId="0" applyFont="1" applyBorder="1"/>
    <xf numFmtId="0" fontId="0" fillId="0" borderId="0" xfId="0" applyFont="1" applyBorder="1"/>
    <xf numFmtId="0" fontId="8" fillId="0" borderId="0" xfId="0" applyFont="1" applyFill="1" applyBorder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11" fontId="0" fillId="0" borderId="0" xfId="0" applyNumberFormat="1" applyFont="1"/>
    <xf numFmtId="0" fontId="2" fillId="0" borderId="1" xfId="0" applyFont="1" applyBorder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0" fillId="0" borderId="0" xfId="0" applyFont="1" applyAlignment="1">
      <alignment horizontal="left" vertical="center"/>
    </xf>
    <xf numFmtId="0" fontId="0" fillId="0" borderId="0" xfId="0" applyFont="1" applyFill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0" fontId="0" fillId="0" borderId="0" xfId="0" applyFont="1" applyAlignment="1">
      <alignment vertical="center"/>
    </xf>
    <xf numFmtId="0" fontId="3" fillId="0" borderId="0" xfId="1" applyFont="1" applyBorder="1" applyAlignment="1"/>
    <xf numFmtId="0" fontId="3" fillId="0" borderId="0" xfId="1" applyFont="1" applyBorder="1" applyAlignment="1">
      <alignment horizontal="center"/>
    </xf>
    <xf numFmtId="0" fontId="1" fillId="0" borderId="0" xfId="1" applyAlignment="1">
      <alignment vertical="center"/>
    </xf>
    <xf numFmtId="164" fontId="0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Font="1" applyBorder="1"/>
    <xf numFmtId="164" fontId="0" fillId="0" borderId="0" xfId="0" applyNumberFormat="1" applyFont="1" applyBorder="1" applyAlignment="1">
      <alignment horizontal="center" vertical="center"/>
    </xf>
    <xf numFmtId="164" fontId="0" fillId="0" borderId="0" xfId="0" applyNumberFormat="1" applyFont="1"/>
    <xf numFmtId="164" fontId="0" fillId="0" borderId="0" xfId="0" applyNumberFormat="1" applyFont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0" fontId="2" fillId="0" borderId="0" xfId="0" applyFont="1" applyAlignment="1">
      <alignment horizontal="left"/>
    </xf>
    <xf numFmtId="164" fontId="0" fillId="0" borderId="13" xfId="0" applyNumberFormat="1" applyFont="1" applyBorder="1" applyAlignment="1">
      <alignment horizontal="center" vertical="center"/>
    </xf>
    <xf numFmtId="0" fontId="0" fillId="0" borderId="1" xfId="0" applyFont="1" applyBorder="1" applyAlignment="1">
      <alignment vertical="center"/>
    </xf>
    <xf numFmtId="0" fontId="2" fillId="0" borderId="17" xfId="0" applyFont="1" applyBorder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2" fillId="0" borderId="17" xfId="0" applyFont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0" xfId="0" applyFont="1" applyBorder="1" applyAlignment="1">
      <alignment vertical="center"/>
    </xf>
    <xf numFmtId="49" fontId="11" fillId="0" borderId="1" xfId="0" applyNumberFormat="1" applyFont="1" applyFill="1" applyBorder="1" applyAlignment="1">
      <alignment horizontal="center" vertical="center"/>
    </xf>
    <xf numFmtId="49" fontId="15" fillId="0" borderId="1" xfId="0" applyNumberFormat="1" applyFont="1" applyBorder="1" applyAlignment="1">
      <alignment horizontal="center" vertical="center"/>
    </xf>
    <xf numFmtId="0" fontId="0" fillId="0" borderId="7" xfId="0" applyBorder="1"/>
    <xf numFmtId="0" fontId="0" fillId="0" borderId="7" xfId="0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7" xfId="0" applyFont="1" applyBorder="1"/>
    <xf numFmtId="0" fontId="2" fillId="0" borderId="0" xfId="0" applyFont="1" applyAlignment="1">
      <alignment wrapText="1"/>
    </xf>
    <xf numFmtId="0" fontId="20" fillId="0" borderId="0" xfId="0" applyFont="1"/>
    <xf numFmtId="0" fontId="3" fillId="0" borderId="1" xfId="1" applyFont="1" applyBorder="1" applyAlignment="1">
      <alignment horizontal="center" vertical="center"/>
    </xf>
    <xf numFmtId="0" fontId="3" fillId="0" borderId="1" xfId="1" applyFont="1" applyBorder="1" applyAlignment="1">
      <alignment horizontal="center"/>
    </xf>
    <xf numFmtId="0" fontId="2" fillId="0" borderId="0" xfId="0" applyFont="1" applyAlignment="1">
      <alignment horizontal="center" vertical="center" textRotation="90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7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6" fillId="0" borderId="16" xfId="1" applyFont="1" applyBorder="1" applyAlignment="1">
      <alignment horizontal="center"/>
    </xf>
    <xf numFmtId="0" fontId="6" fillId="0" borderId="15" xfId="1" applyFont="1" applyBorder="1" applyAlignment="1">
      <alignment horizontal="center"/>
    </xf>
    <xf numFmtId="0" fontId="6" fillId="0" borderId="14" xfId="1" applyFont="1" applyBorder="1" applyAlignment="1">
      <alignment horizontal="center"/>
    </xf>
    <xf numFmtId="49" fontId="7" fillId="0" borderId="0" xfId="0" applyNumberFormat="1" applyFont="1" applyFill="1" applyBorder="1" applyAlignment="1">
      <alignment horizontal="center" vertical="center" textRotation="90"/>
    </xf>
    <xf numFmtId="0" fontId="7" fillId="0" borderId="1" xfId="0" applyFont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49" fontId="8" fillId="0" borderId="0" xfId="0" applyNumberFormat="1" applyFont="1" applyFill="1" applyBorder="1" applyAlignment="1">
      <alignment horizontal="center" vertical="center" textRotation="90"/>
    </xf>
    <xf numFmtId="49" fontId="18" fillId="0" borderId="0" xfId="0" applyNumberFormat="1" applyFont="1" applyFill="1" applyBorder="1" applyAlignment="1">
      <alignment horizontal="center" vertical="center" textRotation="90"/>
    </xf>
    <xf numFmtId="0" fontId="2" fillId="0" borderId="5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3" fillId="0" borderId="0" xfId="0" applyFont="1"/>
    <xf numFmtId="0" fontId="22" fillId="0" borderId="1" xfId="1" applyFont="1" applyBorder="1" applyAlignment="1">
      <alignment wrapText="1"/>
    </xf>
    <xf numFmtId="0" fontId="22" fillId="0" borderId="4" xfId="1" applyFont="1" applyBorder="1" applyAlignment="1">
      <alignment horizontal="center" vertical="center" wrapText="1"/>
    </xf>
    <xf numFmtId="0" fontId="22" fillId="0" borderId="4" xfId="1" applyFont="1" applyBorder="1" applyAlignment="1">
      <alignment wrapText="1"/>
    </xf>
    <xf numFmtId="0" fontId="23" fillId="0" borderId="0" xfId="0" applyFont="1" applyAlignment="1">
      <alignment wrapText="1"/>
    </xf>
    <xf numFmtId="0" fontId="21" fillId="0" borderId="7" xfId="1" applyFont="1" applyBorder="1"/>
    <xf numFmtId="0" fontId="1" fillId="2" borderId="0" xfId="1" applyFill="1"/>
    <xf numFmtId="0" fontId="15" fillId="0" borderId="0" xfId="1" applyFont="1"/>
    <xf numFmtId="0" fontId="1" fillId="2" borderId="7" xfId="1" applyFill="1" applyBorder="1"/>
    <xf numFmtId="0" fontId="21" fillId="0" borderId="7" xfId="1" applyFont="1" applyBorder="1" applyAlignment="1">
      <alignment horizontal="left"/>
    </xf>
    <xf numFmtId="11" fontId="1" fillId="0" borderId="0" xfId="1" applyNumberFormat="1"/>
    <xf numFmtId="0" fontId="21" fillId="0" borderId="0" xfId="1" applyFont="1"/>
    <xf numFmtId="0" fontId="4" fillId="0" borderId="0" xfId="0" applyFont="1"/>
    <xf numFmtId="0" fontId="22" fillId="0" borderId="1" xfId="0" applyFont="1" applyBorder="1" applyAlignment="1">
      <alignment wrapText="1"/>
    </xf>
    <xf numFmtId="0" fontId="22" fillId="0" borderId="4" xfId="0" applyFont="1" applyBorder="1" applyAlignment="1">
      <alignment horizontal="center" vertical="center" wrapText="1"/>
    </xf>
    <xf numFmtId="0" fontId="22" fillId="0" borderId="4" xfId="0" applyFont="1" applyBorder="1" applyAlignment="1">
      <alignment wrapText="1"/>
    </xf>
    <xf numFmtId="0" fontId="21" fillId="0" borderId="0" xfId="0" applyFont="1"/>
    <xf numFmtId="0" fontId="21" fillId="0" borderId="7" xfId="0" applyFont="1" applyBorder="1"/>
    <xf numFmtId="11" fontId="21" fillId="0" borderId="0" xfId="0" applyNumberFormat="1" applyFon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3"/>
  <sheetViews>
    <sheetView workbookViewId="0">
      <selection activeCell="F22" sqref="F22"/>
    </sheetView>
  </sheetViews>
  <sheetFormatPr baseColWidth="10" defaultColWidth="10.83203125" defaultRowHeight="16" x14ac:dyDescent="0.2"/>
  <cols>
    <col min="1" max="1" width="10.83203125" style="4"/>
    <col min="2" max="2" width="9.1640625" style="4" customWidth="1"/>
    <col min="3" max="3" width="9.6640625" style="4" customWidth="1"/>
    <col min="4" max="4" width="14.1640625" style="4" bestFit="1" customWidth="1"/>
    <col min="5" max="16384" width="10.83203125" style="4"/>
  </cols>
  <sheetData>
    <row r="1" spans="1:5" x14ac:dyDescent="0.2">
      <c r="A1" s="12" t="s">
        <v>36</v>
      </c>
    </row>
    <row r="3" spans="1:5" ht="21" customHeight="1" x14ac:dyDescent="0.2">
      <c r="A3" s="109"/>
      <c r="B3" s="109"/>
      <c r="C3" s="136" t="s">
        <v>15</v>
      </c>
      <c r="D3" s="136"/>
      <c r="E3" s="136"/>
    </row>
    <row r="4" spans="1:5" x14ac:dyDescent="0.2">
      <c r="A4" s="109"/>
      <c r="B4" s="109"/>
      <c r="C4" s="110"/>
      <c r="D4" s="110"/>
      <c r="E4" s="110"/>
    </row>
    <row r="5" spans="1:5" ht="20" customHeight="1" x14ac:dyDescent="0.2">
      <c r="C5" s="136" t="s">
        <v>10</v>
      </c>
      <c r="D5" s="136"/>
      <c r="E5" s="136"/>
    </row>
    <row r="6" spans="1:5" x14ac:dyDescent="0.2">
      <c r="C6" s="15" t="s">
        <v>9</v>
      </c>
      <c r="D6" s="14" t="s">
        <v>8</v>
      </c>
      <c r="E6" s="13" t="s">
        <v>7</v>
      </c>
    </row>
    <row r="7" spans="1:5" x14ac:dyDescent="0.2">
      <c r="B7" s="12"/>
      <c r="C7" s="11">
        <v>9.1199999999999992</v>
      </c>
      <c r="D7" s="10">
        <v>6</v>
      </c>
      <c r="E7" s="9">
        <v>5.66</v>
      </c>
    </row>
    <row r="8" spans="1:5" x14ac:dyDescent="0.2">
      <c r="C8" s="11">
        <v>8.6999999999999993</v>
      </c>
      <c r="D8" s="10">
        <v>7.5</v>
      </c>
      <c r="E8" s="9">
        <v>4.2</v>
      </c>
    </row>
    <row r="9" spans="1:5" x14ac:dyDescent="0.2">
      <c r="C9" s="11">
        <v>8.8000000000000007</v>
      </c>
      <c r="D9" s="10">
        <v>7.2</v>
      </c>
      <c r="E9" s="9">
        <v>6.3</v>
      </c>
    </row>
    <row r="10" spans="1:5" x14ac:dyDescent="0.2">
      <c r="C10" s="11">
        <v>10</v>
      </c>
      <c r="D10" s="10">
        <v>7.9</v>
      </c>
      <c r="E10" s="9">
        <v>6.2</v>
      </c>
    </row>
    <row r="11" spans="1:5" x14ac:dyDescent="0.2">
      <c r="C11" s="11">
        <v>10.5</v>
      </c>
      <c r="D11" s="10">
        <v>7.9</v>
      </c>
      <c r="E11" s="9">
        <v>6.9</v>
      </c>
    </row>
    <row r="12" spans="1:5" x14ac:dyDescent="0.2">
      <c r="C12" s="8">
        <v>10.8</v>
      </c>
      <c r="D12" s="7">
        <v>9</v>
      </c>
      <c r="E12" s="6">
        <v>7.27</v>
      </c>
    </row>
    <row r="13" spans="1:5" x14ac:dyDescent="0.2">
      <c r="C13" s="5"/>
      <c r="D13" s="5"/>
      <c r="E13" s="5"/>
    </row>
    <row r="23" spans="9:9" x14ac:dyDescent="0.2">
      <c r="I23" s="111"/>
    </row>
  </sheetData>
  <mergeCells count="2">
    <mergeCell ref="C3:E3"/>
    <mergeCell ref="C5:E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74"/>
  <sheetViews>
    <sheetView topLeftCell="D10" workbookViewId="0">
      <selection activeCell="R23" sqref="R23"/>
    </sheetView>
  </sheetViews>
  <sheetFormatPr baseColWidth="10" defaultColWidth="15.83203125" defaultRowHeight="15" x14ac:dyDescent="0.2"/>
  <cols>
    <col min="1" max="1" width="15.83203125" style="79"/>
    <col min="2" max="3" width="15.83203125" style="1"/>
    <col min="4" max="16384" width="15.83203125" style="79"/>
  </cols>
  <sheetData>
    <row r="1" spans="1:16" x14ac:dyDescent="0.2">
      <c r="A1" s="1" t="s">
        <v>137</v>
      </c>
    </row>
    <row r="3" spans="1:16" s="134" customFormat="1" ht="58" customHeight="1" x14ac:dyDescent="0.2">
      <c r="B3" s="134" t="s">
        <v>138</v>
      </c>
      <c r="C3" s="134" t="s">
        <v>139</v>
      </c>
      <c r="D3" s="142" t="s">
        <v>140</v>
      </c>
      <c r="E3" s="142"/>
      <c r="F3" s="142"/>
      <c r="G3" s="142"/>
      <c r="H3" s="142"/>
      <c r="I3" s="142"/>
      <c r="J3" s="142"/>
      <c r="K3" s="142"/>
      <c r="L3" s="142"/>
    </row>
    <row r="4" spans="1:16" s="1" customFormat="1" x14ac:dyDescent="0.2">
      <c r="A4" s="135" t="s">
        <v>141</v>
      </c>
      <c r="D4" s="1" t="s">
        <v>142</v>
      </c>
      <c r="E4" s="1" t="s">
        <v>143</v>
      </c>
      <c r="F4" s="1" t="s">
        <v>144</v>
      </c>
      <c r="G4" s="1" t="s">
        <v>145</v>
      </c>
      <c r="H4" s="1" t="s">
        <v>146</v>
      </c>
      <c r="I4" s="1" t="s">
        <v>147</v>
      </c>
      <c r="J4" s="1" t="s">
        <v>148</v>
      </c>
      <c r="K4" s="1" t="s">
        <v>149</v>
      </c>
      <c r="L4" s="1" t="s">
        <v>150</v>
      </c>
      <c r="M4" s="1" t="s">
        <v>151</v>
      </c>
      <c r="N4" s="1" t="s">
        <v>152</v>
      </c>
      <c r="O4" s="1" t="s">
        <v>153</v>
      </c>
      <c r="P4" s="1" t="s">
        <v>154</v>
      </c>
    </row>
    <row r="5" spans="1:16" x14ac:dyDescent="0.2">
      <c r="B5" s="1" t="s">
        <v>155</v>
      </c>
      <c r="C5" s="1" t="s">
        <v>156</v>
      </c>
      <c r="D5" s="79">
        <v>4.8587265008629851E-2</v>
      </c>
      <c r="E5" s="79">
        <v>4.7221507127309437E-2</v>
      </c>
      <c r="F5" s="79">
        <v>0.77302437436581073</v>
      </c>
      <c r="I5" s="79">
        <v>2.957724412485399</v>
      </c>
      <c r="J5" s="79">
        <v>0.95341053285065835</v>
      </c>
      <c r="K5" s="79">
        <v>0</v>
      </c>
      <c r="L5" s="79">
        <v>0</v>
      </c>
      <c r="M5" s="79">
        <v>0.68285258454825826</v>
      </c>
      <c r="N5" s="79">
        <v>1.079758387727942</v>
      </c>
      <c r="O5" s="79">
        <v>0.99999999999999989</v>
      </c>
      <c r="P5" s="79">
        <v>1.5812466880274858</v>
      </c>
    </row>
    <row r="6" spans="1:16" x14ac:dyDescent="0.2">
      <c r="B6" s="1" t="s">
        <v>155</v>
      </c>
      <c r="C6" s="1" t="s">
        <v>157</v>
      </c>
      <c r="D6" s="79">
        <v>2.283298915854612</v>
      </c>
      <c r="E6" s="79">
        <v>4.7101675275578661</v>
      </c>
      <c r="F6" s="79">
        <v>0.33363508282831794</v>
      </c>
      <c r="I6" s="79">
        <v>0</v>
      </c>
      <c r="K6" s="79">
        <v>0</v>
      </c>
      <c r="M6" s="79">
        <v>1.4654203052481591</v>
      </c>
      <c r="N6" s="79">
        <v>2.0477524929864721</v>
      </c>
      <c r="O6" s="79">
        <v>2.1460273247960382</v>
      </c>
      <c r="P6" s="79">
        <v>2.9988207401179632</v>
      </c>
    </row>
    <row r="7" spans="1:16" x14ac:dyDescent="0.2">
      <c r="B7" s="1" t="s">
        <v>155</v>
      </c>
      <c r="C7" s="1" t="s">
        <v>158</v>
      </c>
      <c r="D7" s="79">
        <v>0.34030991114230158</v>
      </c>
      <c r="E7" s="79">
        <v>1.6251516959956869</v>
      </c>
      <c r="F7" s="79">
        <v>1.468273365917921</v>
      </c>
      <c r="J7" s="79">
        <v>2.1247359300133031</v>
      </c>
      <c r="L7" s="79">
        <v>0</v>
      </c>
      <c r="M7" s="79">
        <v>1.1116941806138425</v>
      </c>
      <c r="N7" s="79">
        <v>0.90110190377106669</v>
      </c>
      <c r="O7" s="79">
        <v>1.6280148977532023</v>
      </c>
      <c r="P7" s="79">
        <v>1.3196141072925593</v>
      </c>
    </row>
    <row r="8" spans="1:16" x14ac:dyDescent="0.2">
      <c r="B8" s="1" t="s">
        <v>159</v>
      </c>
      <c r="C8" s="1" t="s">
        <v>156</v>
      </c>
      <c r="D8" s="79">
        <v>0.52851549163397993</v>
      </c>
      <c r="E8" s="79">
        <v>1.5626420097872185</v>
      </c>
      <c r="F8" s="79">
        <v>0.4760564194081065</v>
      </c>
      <c r="G8" s="79">
        <v>0.20809987584720424</v>
      </c>
      <c r="H8" s="79">
        <v>0</v>
      </c>
      <c r="I8" s="79">
        <v>7.9447678139650888</v>
      </c>
      <c r="J8" s="79">
        <v>1.9925718161767898</v>
      </c>
      <c r="K8" s="79">
        <v>1.5130972396453373</v>
      </c>
      <c r="L8" s="79">
        <v>0.52905247532788757</v>
      </c>
      <c r="M8" s="79">
        <v>1.6394225713101791</v>
      </c>
      <c r="N8" s="79">
        <v>2.4612190699238687</v>
      </c>
      <c r="O8" s="79">
        <v>2.4008440597683913</v>
      </c>
      <c r="P8" s="79">
        <v>3.6043197691813531</v>
      </c>
    </row>
    <row r="9" spans="1:16" x14ac:dyDescent="0.2">
      <c r="B9" s="1" t="s">
        <v>159</v>
      </c>
      <c r="C9" s="1" t="s">
        <v>157</v>
      </c>
      <c r="D9" s="79">
        <v>23.285733425329077</v>
      </c>
      <c r="E9" s="79">
        <v>2.4937634581216415</v>
      </c>
      <c r="F9" s="79">
        <v>0.21305495824603327</v>
      </c>
      <c r="G9" s="79">
        <v>2.2133316397177656</v>
      </c>
      <c r="I9" s="79">
        <v>3.6654294025187184</v>
      </c>
      <c r="K9" s="79">
        <v>2.4726986130502304</v>
      </c>
      <c r="M9" s="79">
        <v>5.7240019161639113</v>
      </c>
      <c r="N9" s="79">
        <v>8.6758618041264359</v>
      </c>
      <c r="O9" s="79">
        <v>8.3824855403463534</v>
      </c>
      <c r="P9" s="79">
        <v>12.705321764090503</v>
      </c>
    </row>
    <row r="10" spans="1:16" x14ac:dyDescent="0.2">
      <c r="B10" s="1" t="s">
        <v>159</v>
      </c>
      <c r="C10" s="1" t="s">
        <v>158</v>
      </c>
      <c r="D10" s="79">
        <v>13.140807351442074</v>
      </c>
      <c r="E10" s="79">
        <v>0.16995233260301654</v>
      </c>
      <c r="F10" s="79">
        <v>0.33429108747081843</v>
      </c>
      <c r="H10" s="79">
        <v>6.8756491233024626</v>
      </c>
      <c r="J10" s="79">
        <v>2.4969185002829493</v>
      </c>
      <c r="L10" s="79">
        <v>0</v>
      </c>
      <c r="M10" s="79">
        <v>3.8362697325168864</v>
      </c>
      <c r="N10" s="79">
        <v>5.2541186182709607</v>
      </c>
      <c r="O10" s="79">
        <v>5.6180057296770345</v>
      </c>
      <c r="P10" s="79">
        <v>7.694367330756795</v>
      </c>
    </row>
    <row r="12" spans="1:16" s="1" customFormat="1" x14ac:dyDescent="0.2">
      <c r="A12" s="135" t="s">
        <v>160</v>
      </c>
      <c r="D12" s="1" t="s">
        <v>142</v>
      </c>
      <c r="E12" s="1" t="s">
        <v>143</v>
      </c>
      <c r="F12" s="1" t="s">
        <v>144</v>
      </c>
      <c r="G12" s="1" t="s">
        <v>145</v>
      </c>
      <c r="H12" s="1" t="s">
        <v>146</v>
      </c>
      <c r="I12" s="1" t="s">
        <v>147</v>
      </c>
      <c r="J12" s="1" t="s">
        <v>148</v>
      </c>
      <c r="K12" s="1" t="s">
        <v>149</v>
      </c>
      <c r="L12" s="1" t="s">
        <v>150</v>
      </c>
      <c r="M12" s="1" t="s">
        <v>151</v>
      </c>
      <c r="N12" s="1" t="s">
        <v>152</v>
      </c>
      <c r="O12" s="1" t="s">
        <v>153</v>
      </c>
      <c r="P12" s="1" t="s">
        <v>154</v>
      </c>
    </row>
    <row r="13" spans="1:16" x14ac:dyDescent="0.2">
      <c r="B13" s="1" t="s">
        <v>155</v>
      </c>
      <c r="C13" s="1" t="s">
        <v>156</v>
      </c>
      <c r="D13" s="79">
        <v>1.5214417157762461</v>
      </c>
      <c r="E13" s="79">
        <v>1.8030959905740072</v>
      </c>
      <c r="F13" s="79">
        <v>2.3427334475510926</v>
      </c>
      <c r="I13" s="79">
        <v>0</v>
      </c>
      <c r="J13" s="79">
        <v>3.037453479803006</v>
      </c>
      <c r="K13" s="79">
        <v>2.5064092081598535</v>
      </c>
      <c r="L13" s="79">
        <v>3.7269132378629086</v>
      </c>
      <c r="M13" s="79">
        <v>2.1340067256753019</v>
      </c>
      <c r="N13" s="79">
        <v>1.1954455347055464</v>
      </c>
      <c r="O13" s="79">
        <v>1.0000000000000002</v>
      </c>
      <c r="P13" s="79">
        <v>0.560188269475697</v>
      </c>
    </row>
    <row r="14" spans="1:16" x14ac:dyDescent="0.2">
      <c r="B14" s="1" t="s">
        <v>155</v>
      </c>
      <c r="C14" s="1" t="s">
        <v>157</v>
      </c>
      <c r="D14" s="79">
        <v>1.6291294908804663</v>
      </c>
      <c r="E14" s="79">
        <v>0.44646188741354126</v>
      </c>
      <c r="F14" s="79">
        <v>0</v>
      </c>
      <c r="I14" s="79">
        <v>0</v>
      </c>
      <c r="K14" s="79">
        <v>5.7758660407159533E-3</v>
      </c>
      <c r="M14" s="79">
        <v>0.41627344886694467</v>
      </c>
      <c r="N14" s="79">
        <v>0.70480610000906019</v>
      </c>
      <c r="O14" s="79">
        <v>0.19506660586330432</v>
      </c>
      <c r="P14" s="79">
        <v>0.33027360763637043</v>
      </c>
    </row>
    <row r="15" spans="1:16" x14ac:dyDescent="0.2">
      <c r="B15" s="1" t="s">
        <v>155</v>
      </c>
      <c r="C15" s="1" t="s">
        <v>158</v>
      </c>
      <c r="D15" s="79">
        <v>6.0140360868467101E-2</v>
      </c>
      <c r="E15" s="79">
        <v>0.75547073895563688</v>
      </c>
      <c r="F15" s="79">
        <v>7.0800418713379859E-2</v>
      </c>
      <c r="J15" s="79">
        <v>0.47124404766062616</v>
      </c>
      <c r="L15" s="79">
        <v>0</v>
      </c>
      <c r="M15" s="79">
        <v>0.27153111323962198</v>
      </c>
      <c r="N15" s="79">
        <v>0.32893419740252905</v>
      </c>
      <c r="O15" s="79">
        <v>0.12724004567215999</v>
      </c>
      <c r="P15" s="79">
        <v>0.15413925056793742</v>
      </c>
    </row>
    <row r="16" spans="1:16" x14ac:dyDescent="0.2">
      <c r="B16" s="1" t="s">
        <v>159</v>
      </c>
      <c r="C16" s="1" t="s">
        <v>156</v>
      </c>
      <c r="D16" s="79">
        <v>0.71499200788024819</v>
      </c>
      <c r="E16" s="79">
        <v>0.41989032570756535</v>
      </c>
      <c r="F16" s="79">
        <v>0.67369964777406122</v>
      </c>
      <c r="G16" s="79">
        <v>1.1949738676702708</v>
      </c>
      <c r="H16" s="79">
        <v>1.2440422766625525</v>
      </c>
      <c r="I16" s="79">
        <v>0.29498745635962292</v>
      </c>
      <c r="J16" s="79">
        <v>0.74018354462039482</v>
      </c>
      <c r="K16" s="79">
        <v>1.0056571935280543</v>
      </c>
      <c r="L16" s="79">
        <v>1.7657856668511527</v>
      </c>
      <c r="M16" s="79">
        <v>0.89491244300599149</v>
      </c>
      <c r="N16" s="79">
        <v>0.45735879902577303</v>
      </c>
      <c r="O16" s="79">
        <v>0.41935783624243178</v>
      </c>
      <c r="P16" s="79">
        <v>0.21431928659036575</v>
      </c>
    </row>
    <row r="17" spans="1:16" x14ac:dyDescent="0.2">
      <c r="B17" s="1" t="s">
        <v>159</v>
      </c>
      <c r="C17" s="1" t="s">
        <v>157</v>
      </c>
      <c r="D17" s="79">
        <v>0.2628725623631113</v>
      </c>
      <c r="E17" s="79">
        <v>0.33600072074578641</v>
      </c>
      <c r="F17" s="79">
        <v>0.31057277382332871</v>
      </c>
      <c r="G17" s="79">
        <v>0.40912076451933277</v>
      </c>
      <c r="I17" s="79">
        <v>0.10638904720656106</v>
      </c>
      <c r="K17" s="79">
        <v>9.3491066568490891E-2</v>
      </c>
      <c r="M17" s="79">
        <v>0.2530744892044352</v>
      </c>
      <c r="N17" s="79">
        <v>0.12775972962037349</v>
      </c>
      <c r="O17" s="79">
        <v>0.11859123317633889</v>
      </c>
      <c r="P17" s="79">
        <v>5.9868475615953987E-2</v>
      </c>
    </row>
    <row r="18" spans="1:16" x14ac:dyDescent="0.2">
      <c r="B18" s="1" t="s">
        <v>159</v>
      </c>
      <c r="C18" s="1" t="s">
        <v>158</v>
      </c>
      <c r="D18" s="79">
        <v>0</v>
      </c>
      <c r="E18" s="79">
        <v>0.56006021951752771</v>
      </c>
      <c r="F18" s="79">
        <v>9.1301559720989536E-2</v>
      </c>
      <c r="H18" s="79">
        <v>0.39173430475712639</v>
      </c>
      <c r="J18" s="79">
        <v>0.35511619858728743</v>
      </c>
      <c r="L18" s="79">
        <v>0.20726428067443117</v>
      </c>
      <c r="M18" s="79">
        <v>0.26757942720956035</v>
      </c>
      <c r="N18" s="79">
        <v>0.20733194986053285</v>
      </c>
      <c r="O18" s="79">
        <v>0.12538827736116223</v>
      </c>
      <c r="P18" s="79">
        <v>9.7156183889215764E-2</v>
      </c>
    </row>
    <row r="20" spans="1:16" s="1" customFormat="1" x14ac:dyDescent="0.2">
      <c r="A20" s="135" t="s">
        <v>161</v>
      </c>
      <c r="D20" s="1" t="s">
        <v>142</v>
      </c>
      <c r="E20" s="1" t="s">
        <v>143</v>
      </c>
      <c r="F20" s="1" t="s">
        <v>144</v>
      </c>
      <c r="G20" s="1" t="s">
        <v>145</v>
      </c>
      <c r="H20" s="1" t="s">
        <v>146</v>
      </c>
      <c r="I20" s="1" t="s">
        <v>147</v>
      </c>
      <c r="J20" s="1" t="s">
        <v>148</v>
      </c>
      <c r="K20" s="1" t="s">
        <v>149</v>
      </c>
      <c r="L20" s="1" t="s">
        <v>150</v>
      </c>
      <c r="M20" s="1" t="s">
        <v>151</v>
      </c>
      <c r="N20" s="1" t="s">
        <v>152</v>
      </c>
      <c r="O20" s="1" t="s">
        <v>153</v>
      </c>
      <c r="P20" s="1" t="s">
        <v>154</v>
      </c>
    </row>
    <row r="21" spans="1:16" x14ac:dyDescent="0.2">
      <c r="B21" s="1" t="s">
        <v>155</v>
      </c>
      <c r="C21" s="1" t="s">
        <v>156</v>
      </c>
      <c r="D21" s="79">
        <v>1.6656144205313907</v>
      </c>
      <c r="E21" s="79">
        <v>1.5936958333585436</v>
      </c>
      <c r="F21" s="79">
        <v>1.8099690516825988</v>
      </c>
      <c r="I21" s="79">
        <v>0.63573525437372258</v>
      </c>
      <c r="J21" s="79">
        <v>1.0827852626161047</v>
      </c>
      <c r="K21" s="79">
        <v>1.1827356613154993</v>
      </c>
      <c r="L21" s="79">
        <v>1.5556339094213827</v>
      </c>
      <c r="M21" s="79">
        <v>1.3608813418998917</v>
      </c>
      <c r="N21" s="79">
        <v>0.41263045035436491</v>
      </c>
      <c r="O21" s="79">
        <v>1</v>
      </c>
      <c r="P21" s="79">
        <v>0.30320825016110625</v>
      </c>
    </row>
    <row r="22" spans="1:16" x14ac:dyDescent="0.2">
      <c r="B22" s="1" t="s">
        <v>155</v>
      </c>
      <c r="C22" s="1" t="s">
        <v>157</v>
      </c>
      <c r="D22" s="79">
        <v>0.98608918358923403</v>
      </c>
      <c r="E22" s="79">
        <v>7.8792386809060297E-2</v>
      </c>
      <c r="F22" s="79">
        <v>6.6912881505679075E-2</v>
      </c>
      <c r="I22" s="79">
        <v>0.10080666023608868</v>
      </c>
      <c r="K22" s="79">
        <v>0</v>
      </c>
      <c r="M22" s="79">
        <v>0.24652022242801239</v>
      </c>
      <c r="N22" s="79">
        <v>0.41513802955773471</v>
      </c>
      <c r="O22" s="79">
        <v>0.18114747762200328</v>
      </c>
      <c r="P22" s="79">
        <v>0.30505086430104994</v>
      </c>
    </row>
    <row r="23" spans="1:16" x14ac:dyDescent="0.2">
      <c r="B23" s="1" t="s">
        <v>155</v>
      </c>
      <c r="C23" s="1" t="s">
        <v>158</v>
      </c>
      <c r="D23" s="79">
        <v>7.5223128742894496E-2</v>
      </c>
      <c r="E23" s="79">
        <v>0.11217595783430505</v>
      </c>
      <c r="F23" s="79">
        <v>2.1010769860683773E-2</v>
      </c>
      <c r="J23" s="79">
        <v>0.16202328600097027</v>
      </c>
      <c r="L23" s="79">
        <v>1.629158238765589E-3</v>
      </c>
      <c r="M23" s="79">
        <v>7.4412460135523842E-2</v>
      </c>
      <c r="N23" s="79">
        <v>6.5672569064387537E-2</v>
      </c>
      <c r="O23" s="79">
        <v>5.4679609341721523E-2</v>
      </c>
      <c r="P23" s="79">
        <v>4.8257380744675157E-2</v>
      </c>
    </row>
    <row r="24" spans="1:16" x14ac:dyDescent="0.2">
      <c r="B24" s="1" t="s">
        <v>159</v>
      </c>
      <c r="C24" s="1" t="s">
        <v>156</v>
      </c>
      <c r="D24" s="79">
        <v>1.8177989995029702</v>
      </c>
      <c r="E24" s="79">
        <v>0.52974886354529438</v>
      </c>
      <c r="F24" s="79">
        <v>1.3097604749515235</v>
      </c>
      <c r="G24" s="79">
        <v>1.4226408787501834</v>
      </c>
      <c r="H24" s="79">
        <v>1.1743803027897062</v>
      </c>
      <c r="I24" s="79">
        <v>0.6220756792748523</v>
      </c>
      <c r="J24" s="79">
        <v>0.88564847223300458</v>
      </c>
      <c r="K24" s="79">
        <v>1.2553252804226127</v>
      </c>
      <c r="L24" s="79">
        <v>1.4238970559118969</v>
      </c>
      <c r="M24" s="79">
        <v>1.1601417785980048</v>
      </c>
      <c r="N24" s="79">
        <v>0.41305129264082208</v>
      </c>
      <c r="O24" s="79">
        <v>0.85249297119347711</v>
      </c>
      <c r="P24" s="79">
        <v>0.30351749261560984</v>
      </c>
    </row>
    <row r="25" spans="1:16" x14ac:dyDescent="0.2">
      <c r="B25" s="1" t="s">
        <v>159</v>
      </c>
      <c r="C25" s="1" t="s">
        <v>157</v>
      </c>
      <c r="D25" s="79">
        <v>0.24134357023439296</v>
      </c>
      <c r="E25" s="79">
        <v>0.24314268242678802</v>
      </c>
      <c r="F25" s="79">
        <v>7.2765203432895456E-2</v>
      </c>
      <c r="G25" s="79">
        <v>0.24239047754563287</v>
      </c>
      <c r="I25" s="79">
        <v>0.15975560737907038</v>
      </c>
      <c r="K25" s="79">
        <v>0.14821814271949396</v>
      </c>
      <c r="M25" s="79">
        <v>0.18460261395637892</v>
      </c>
      <c r="N25" s="79">
        <v>6.9906684644192141E-2</v>
      </c>
      <c r="O25" s="79">
        <v>0.1356493092179954</v>
      </c>
      <c r="P25" s="79">
        <v>5.1368684757333187E-2</v>
      </c>
    </row>
    <row r="26" spans="1:16" x14ac:dyDescent="0.2">
      <c r="B26" s="1" t="s">
        <v>159</v>
      </c>
      <c r="C26" s="1" t="s">
        <v>158</v>
      </c>
      <c r="D26" s="79">
        <v>0.48206769183390225</v>
      </c>
      <c r="E26" s="79">
        <v>0.88733613465095196</v>
      </c>
      <c r="F26" s="79">
        <v>0.32059379007789235</v>
      </c>
      <c r="H26" s="79">
        <v>0.30363418039179185</v>
      </c>
      <c r="J26" s="79">
        <v>0.26095628196118159</v>
      </c>
      <c r="L26" s="79">
        <v>0.43719292019453865</v>
      </c>
      <c r="M26" s="79">
        <v>0.44863016651837651</v>
      </c>
      <c r="N26" s="79">
        <v>0.23080313767687649</v>
      </c>
      <c r="O26" s="79">
        <v>0.32966148679212198</v>
      </c>
      <c r="P26" s="79">
        <v>0.16959828206231289</v>
      </c>
    </row>
    <row r="28" spans="1:16" s="1" customFormat="1" x14ac:dyDescent="0.2">
      <c r="A28" s="135" t="s">
        <v>162</v>
      </c>
      <c r="D28" s="1" t="s">
        <v>142</v>
      </c>
      <c r="E28" s="1" t="s">
        <v>143</v>
      </c>
      <c r="F28" s="1" t="s">
        <v>144</v>
      </c>
      <c r="G28" s="1" t="s">
        <v>145</v>
      </c>
      <c r="H28" s="1" t="s">
        <v>146</v>
      </c>
      <c r="I28" s="1" t="s">
        <v>147</v>
      </c>
      <c r="J28" s="1" t="s">
        <v>148</v>
      </c>
      <c r="K28" s="1" t="s">
        <v>149</v>
      </c>
      <c r="L28" s="1" t="s">
        <v>150</v>
      </c>
      <c r="M28" s="1" t="s">
        <v>151</v>
      </c>
      <c r="N28" s="1" t="s">
        <v>152</v>
      </c>
      <c r="O28" s="1" t="s">
        <v>153</v>
      </c>
      <c r="P28" s="1" t="s">
        <v>154</v>
      </c>
    </row>
    <row r="29" spans="1:16" x14ac:dyDescent="0.2">
      <c r="B29" s="1" t="s">
        <v>155</v>
      </c>
      <c r="C29" s="1" t="s">
        <v>156</v>
      </c>
      <c r="D29" s="79">
        <v>0.81052557070410436</v>
      </c>
      <c r="E29" s="79">
        <v>1.3843187421451315</v>
      </c>
      <c r="F29" s="79">
        <v>1.7811322902390456</v>
      </c>
      <c r="I29" s="79">
        <v>0.27415812661292249</v>
      </c>
      <c r="J29" s="79">
        <v>0.50095280244918672</v>
      </c>
      <c r="K29" s="79">
        <v>1.6922744433585324</v>
      </c>
      <c r="L29" s="79">
        <v>1.7183828286257234</v>
      </c>
      <c r="M29" s="79">
        <v>1.1659635434478068</v>
      </c>
      <c r="N29" s="79">
        <v>0.62877846515232694</v>
      </c>
      <c r="O29" s="79">
        <v>0.99999999999999978</v>
      </c>
      <c r="P29" s="79">
        <v>0.5392779805902006</v>
      </c>
    </row>
    <row r="30" spans="1:16" x14ac:dyDescent="0.2">
      <c r="B30" s="1" t="s">
        <v>155</v>
      </c>
      <c r="C30" s="1" t="s">
        <v>157</v>
      </c>
      <c r="D30" s="79">
        <v>0.33364112099151011</v>
      </c>
      <c r="E30" s="79">
        <v>0.69090944422068168</v>
      </c>
      <c r="F30" s="79">
        <v>9.3011420931129851E-2</v>
      </c>
      <c r="I30" s="79">
        <v>7.4838938414103093E-2</v>
      </c>
      <c r="K30" s="79">
        <v>4.8000597440624296E-4</v>
      </c>
      <c r="M30" s="79">
        <v>0.23857618610636622</v>
      </c>
      <c r="N30" s="79">
        <v>0.28210436737882066</v>
      </c>
      <c r="O30" s="79">
        <v>0.20461719188996735</v>
      </c>
      <c r="P30" s="79">
        <v>0.2419495609139076</v>
      </c>
    </row>
    <row r="31" spans="1:16" x14ac:dyDescent="0.2">
      <c r="B31" s="1" t="s">
        <v>155</v>
      </c>
      <c r="C31" s="1" t="s">
        <v>158</v>
      </c>
      <c r="D31" s="79">
        <v>8.3409107320111767E-2</v>
      </c>
      <c r="E31" s="79">
        <v>0.31340572075611917</v>
      </c>
      <c r="F31" s="79">
        <v>0</v>
      </c>
      <c r="J31" s="79">
        <v>7.3157092460157253E-2</v>
      </c>
      <c r="L31" s="79">
        <v>0</v>
      </c>
      <c r="M31" s="79">
        <v>9.3994384107277631E-2</v>
      </c>
      <c r="N31" s="79">
        <v>0.12879971267950507</v>
      </c>
      <c r="O31" s="79">
        <v>8.06151998795194E-2</v>
      </c>
      <c r="P31" s="79">
        <v>0.11046632924614308</v>
      </c>
    </row>
    <row r="32" spans="1:16" x14ac:dyDescent="0.2">
      <c r="B32" s="1" t="s">
        <v>159</v>
      </c>
      <c r="C32" s="1" t="s">
        <v>156</v>
      </c>
      <c r="D32" s="79">
        <v>1.3082213245783865</v>
      </c>
      <c r="E32" s="79">
        <v>0.82840452435378187</v>
      </c>
      <c r="F32" s="79">
        <v>1.431642967222307</v>
      </c>
      <c r="G32" s="79">
        <v>1.4821647525014716</v>
      </c>
      <c r="H32" s="79">
        <v>0.97351824165324508</v>
      </c>
      <c r="I32" s="79">
        <v>0.58203500107763761</v>
      </c>
      <c r="J32" s="79">
        <v>1.3392402240100778</v>
      </c>
      <c r="K32" s="79">
        <v>2.0786322089978881</v>
      </c>
      <c r="L32" s="79">
        <v>2.0610471268336874</v>
      </c>
      <c r="M32" s="79">
        <v>1.3427673745809425</v>
      </c>
      <c r="N32" s="79">
        <v>0.50813224598594664</v>
      </c>
      <c r="O32" s="79">
        <v>1.1516375294293668</v>
      </c>
      <c r="P32" s="79">
        <v>0.43580457454388022</v>
      </c>
    </row>
    <row r="33" spans="1:16" x14ac:dyDescent="0.2">
      <c r="B33" s="1" t="s">
        <v>159</v>
      </c>
      <c r="C33" s="1" t="s">
        <v>157</v>
      </c>
      <c r="D33" s="79">
        <v>0.19311769842372584</v>
      </c>
      <c r="E33" s="79">
        <v>0.35415201545938585</v>
      </c>
      <c r="F33" s="79">
        <v>0.60477177696327333</v>
      </c>
      <c r="G33" s="79">
        <v>0.2828242117081653</v>
      </c>
      <c r="I33" s="79">
        <v>0.27096322785836269</v>
      </c>
      <c r="K33" s="79">
        <v>0.43199377227833802</v>
      </c>
      <c r="M33" s="79">
        <v>0.35630378378187516</v>
      </c>
      <c r="N33" s="79">
        <v>0.1461382253574243</v>
      </c>
      <c r="O33" s="79">
        <v>0.30558741376104165</v>
      </c>
      <c r="P33" s="79">
        <v>0.12533687367727367</v>
      </c>
    </row>
    <row r="34" spans="1:16" x14ac:dyDescent="0.2">
      <c r="B34" s="1" t="s">
        <v>159</v>
      </c>
      <c r="C34" s="1" t="s">
        <v>158</v>
      </c>
      <c r="D34" s="79">
        <v>0.25166252920189564</v>
      </c>
      <c r="E34" s="79">
        <v>0.59347486121339721</v>
      </c>
      <c r="F34" s="79">
        <v>0.45446425449940753</v>
      </c>
      <c r="H34" s="79">
        <v>0.25660744833758858</v>
      </c>
      <c r="J34" s="79">
        <v>0.30266013762004007</v>
      </c>
      <c r="L34" s="79">
        <v>0.62365858362533633</v>
      </c>
      <c r="M34" s="79">
        <v>0.41375463574961091</v>
      </c>
      <c r="N34" s="79">
        <v>0.16812339329466872</v>
      </c>
      <c r="O34" s="79">
        <v>0.35486069703870826</v>
      </c>
      <c r="P34" s="79">
        <v>0.14419266729174077</v>
      </c>
    </row>
    <row r="36" spans="1:16" s="1" customFormat="1" x14ac:dyDescent="0.2">
      <c r="A36" s="135" t="s">
        <v>163</v>
      </c>
      <c r="D36" s="1" t="s">
        <v>142</v>
      </c>
      <c r="E36" s="1" t="s">
        <v>143</v>
      </c>
      <c r="F36" s="1" t="s">
        <v>144</v>
      </c>
      <c r="G36" s="1" t="s">
        <v>145</v>
      </c>
      <c r="H36" s="1" t="s">
        <v>146</v>
      </c>
      <c r="I36" s="1" t="s">
        <v>147</v>
      </c>
      <c r="J36" s="1" t="s">
        <v>148</v>
      </c>
      <c r="K36" s="1" t="s">
        <v>149</v>
      </c>
      <c r="L36" s="1" t="s">
        <v>150</v>
      </c>
      <c r="M36" s="1" t="s">
        <v>151</v>
      </c>
      <c r="N36" s="1" t="s">
        <v>152</v>
      </c>
      <c r="O36" s="1" t="s">
        <v>153</v>
      </c>
      <c r="P36" s="1" t="s">
        <v>154</v>
      </c>
    </row>
    <row r="37" spans="1:16" x14ac:dyDescent="0.2">
      <c r="B37" s="1" t="s">
        <v>155</v>
      </c>
      <c r="C37" s="1" t="s">
        <v>156</v>
      </c>
      <c r="D37" s="79">
        <v>0.54021648723181181</v>
      </c>
      <c r="E37" s="79">
        <v>1.137502653364074</v>
      </c>
      <c r="F37" s="79">
        <v>1.4080598890286489</v>
      </c>
      <c r="I37" s="79">
        <v>0</v>
      </c>
      <c r="J37" s="79">
        <v>1.0883671399001735</v>
      </c>
      <c r="K37" s="79">
        <v>1.2581516799024355</v>
      </c>
      <c r="L37" s="79">
        <v>1.2950781190749558</v>
      </c>
      <c r="M37" s="79">
        <v>0.96105370978601401</v>
      </c>
      <c r="N37" s="79">
        <v>0.5078919134171278</v>
      </c>
      <c r="O37" s="79">
        <v>1.0000000000000002</v>
      </c>
      <c r="P37" s="79">
        <v>0.52847401580730924</v>
      </c>
    </row>
    <row r="38" spans="1:16" x14ac:dyDescent="0.2">
      <c r="B38" s="1" t="s">
        <v>155</v>
      </c>
      <c r="C38" s="1" t="s">
        <v>157</v>
      </c>
      <c r="D38" s="79">
        <v>0.41546962973305734</v>
      </c>
      <c r="E38" s="79">
        <v>0</v>
      </c>
      <c r="F38" s="79">
        <v>0</v>
      </c>
      <c r="I38" s="79">
        <v>0</v>
      </c>
      <c r="K38" s="79">
        <v>0</v>
      </c>
      <c r="M38" s="79">
        <v>8.3093925946611469E-2</v>
      </c>
      <c r="N38" s="79">
        <v>0.18580366693395681</v>
      </c>
      <c r="O38" s="79">
        <v>8.6461271727584263E-2</v>
      </c>
      <c r="P38" s="79">
        <v>0.19333328100395911</v>
      </c>
    </row>
    <row r="39" spans="1:16" x14ac:dyDescent="0.2">
      <c r="B39" s="1" t="s">
        <v>155</v>
      </c>
      <c r="C39" s="1" t="s">
        <v>158</v>
      </c>
      <c r="D39" s="79">
        <v>0</v>
      </c>
      <c r="E39" s="79">
        <v>0.3179718720628702</v>
      </c>
      <c r="F39" s="79">
        <v>5.4110417903228333E-3</v>
      </c>
      <c r="J39" s="79">
        <v>0.19843762021443956</v>
      </c>
      <c r="L39" s="79">
        <v>0</v>
      </c>
      <c r="M39" s="79">
        <v>0.10436410681352651</v>
      </c>
      <c r="N39" s="79">
        <v>0.14667442343321754</v>
      </c>
      <c r="O39" s="79">
        <v>0.10859341756951753</v>
      </c>
      <c r="P39" s="79">
        <v>0.15261834165946433</v>
      </c>
    </row>
    <row r="40" spans="1:16" x14ac:dyDescent="0.2">
      <c r="B40" s="1" t="s">
        <v>159</v>
      </c>
      <c r="C40" s="1" t="s">
        <v>156</v>
      </c>
      <c r="D40" s="79">
        <v>2.301898957518834</v>
      </c>
      <c r="E40" s="79">
        <v>0.55397605467855204</v>
      </c>
      <c r="F40" s="79">
        <v>0.92469246405886296</v>
      </c>
      <c r="G40" s="79">
        <v>2.964642565583774</v>
      </c>
      <c r="H40" s="79">
        <v>1.1412525244403247</v>
      </c>
      <c r="I40" s="79">
        <v>1.1876904277159512</v>
      </c>
      <c r="J40" s="79">
        <v>1.3244574526153292</v>
      </c>
      <c r="K40" s="79">
        <v>2.2207536876596685</v>
      </c>
      <c r="L40" s="79">
        <v>1.8171695397948324</v>
      </c>
      <c r="M40" s="79">
        <v>1.6040592971184586</v>
      </c>
      <c r="N40" s="79">
        <v>0.77409942954074162</v>
      </c>
      <c r="O40" s="79">
        <v>1.6690631135231919</v>
      </c>
      <c r="P40" s="79">
        <v>0.80546947757279908</v>
      </c>
    </row>
    <row r="41" spans="1:16" x14ac:dyDescent="0.2">
      <c r="B41" s="1" t="s">
        <v>159</v>
      </c>
      <c r="C41" s="1" t="s">
        <v>157</v>
      </c>
      <c r="D41" s="79">
        <v>0.23097270218884208</v>
      </c>
      <c r="E41" s="79">
        <v>0.3129817451369527</v>
      </c>
      <c r="F41" s="79">
        <v>8.0570798508635463E-4</v>
      </c>
      <c r="G41" s="79">
        <v>0.39468529193054253</v>
      </c>
      <c r="I41" s="79">
        <v>0.30181809943628851</v>
      </c>
      <c r="K41" s="79">
        <v>0</v>
      </c>
      <c r="M41" s="79">
        <v>0.20687725777961871</v>
      </c>
      <c r="N41" s="79">
        <v>0.16815948216255144</v>
      </c>
      <c r="O41" s="79">
        <v>0.21526087009817749</v>
      </c>
      <c r="P41" s="79">
        <v>0.17497407319721334</v>
      </c>
    </row>
    <row r="42" spans="1:16" x14ac:dyDescent="0.2">
      <c r="B42" s="1" t="s">
        <v>159</v>
      </c>
      <c r="C42" s="1" t="s">
        <v>158</v>
      </c>
      <c r="D42" s="79">
        <v>0.3375370402699831</v>
      </c>
      <c r="E42" s="79">
        <v>0.97377730913448968</v>
      </c>
      <c r="F42" s="79">
        <v>0.21832138923212149</v>
      </c>
      <c r="H42" s="79">
        <v>0.23877076435836053</v>
      </c>
      <c r="J42" s="79">
        <v>0.88500033411993229</v>
      </c>
      <c r="L42" s="79">
        <v>0.2891814039235398</v>
      </c>
      <c r="M42" s="79">
        <v>0.49043137350640448</v>
      </c>
      <c r="N42" s="79">
        <v>0.34367516386822544</v>
      </c>
      <c r="O42" s="79">
        <v>0.51030589499061685</v>
      </c>
      <c r="P42" s="79">
        <v>0.35760245277524327</v>
      </c>
    </row>
    <row r="44" spans="1:16" s="1" customFormat="1" x14ac:dyDescent="0.2">
      <c r="A44" s="135" t="s">
        <v>164</v>
      </c>
      <c r="D44" s="1" t="s">
        <v>142</v>
      </c>
      <c r="E44" s="1" t="s">
        <v>143</v>
      </c>
      <c r="F44" s="1" t="s">
        <v>144</v>
      </c>
      <c r="G44" s="1" t="s">
        <v>145</v>
      </c>
      <c r="H44" s="1" t="s">
        <v>146</v>
      </c>
      <c r="I44" s="1" t="s">
        <v>147</v>
      </c>
      <c r="J44" s="1" t="s">
        <v>148</v>
      </c>
      <c r="K44" s="1" t="s">
        <v>149</v>
      </c>
      <c r="L44" s="1" t="s">
        <v>150</v>
      </c>
      <c r="M44" s="1" t="s">
        <v>151</v>
      </c>
      <c r="N44" s="1" t="s">
        <v>152</v>
      </c>
      <c r="O44" s="1" t="s">
        <v>153</v>
      </c>
      <c r="P44" s="1" t="s">
        <v>154</v>
      </c>
    </row>
    <row r="45" spans="1:16" x14ac:dyDescent="0.2">
      <c r="B45" s="1" t="s">
        <v>155</v>
      </c>
      <c r="C45" s="1" t="s">
        <v>156</v>
      </c>
      <c r="D45" s="79">
        <v>0.9562108562787448</v>
      </c>
      <c r="E45" s="79">
        <v>1.8617296300498487</v>
      </c>
      <c r="F45" s="79">
        <v>1.3210710762941473</v>
      </c>
      <c r="I45" s="79">
        <v>1.1656423170014345</v>
      </c>
      <c r="J45" s="79">
        <v>1.0111737041578048</v>
      </c>
      <c r="K45" s="79">
        <v>1.3840979218877159</v>
      </c>
      <c r="L45" s="79">
        <v>2.2467071336409385</v>
      </c>
      <c r="M45" s="79">
        <v>1.4209475199015194</v>
      </c>
      <c r="N45" s="79">
        <v>0.47197748858456628</v>
      </c>
      <c r="O45" s="79">
        <v>1</v>
      </c>
      <c r="P45" s="79">
        <v>0.33215687558769069</v>
      </c>
    </row>
    <row r="46" spans="1:16" x14ac:dyDescent="0.2">
      <c r="B46" s="1" t="s">
        <v>155</v>
      </c>
      <c r="C46" s="1" t="s">
        <v>157</v>
      </c>
      <c r="D46" s="79">
        <v>1.4981535048431436</v>
      </c>
      <c r="E46" s="79">
        <v>8.5055282653105524E-2</v>
      </c>
      <c r="F46" s="79">
        <v>0</v>
      </c>
      <c r="I46" s="79">
        <v>0</v>
      </c>
      <c r="K46" s="79">
        <v>2.1001487453903974E-3</v>
      </c>
      <c r="M46" s="79">
        <v>0.3170617872483279</v>
      </c>
      <c r="N46" s="79">
        <v>0.66126051052898738</v>
      </c>
      <c r="O46" s="79">
        <v>0.22313405865285038</v>
      </c>
      <c r="P46" s="79">
        <v>0.46536589231305103</v>
      </c>
    </row>
    <row r="47" spans="1:16" x14ac:dyDescent="0.2">
      <c r="B47" s="1" t="s">
        <v>155</v>
      </c>
      <c r="C47" s="1" t="s">
        <v>158</v>
      </c>
      <c r="D47" s="79">
        <v>1.351549997094573E-2</v>
      </c>
      <c r="E47" s="79">
        <v>0</v>
      </c>
      <c r="F47" s="79">
        <v>0</v>
      </c>
      <c r="J47" s="79">
        <v>0</v>
      </c>
      <c r="L47" s="79">
        <v>0</v>
      </c>
      <c r="M47" s="79">
        <v>2.703099994189146E-3</v>
      </c>
      <c r="N47" s="79">
        <v>6.0443153369862173E-3</v>
      </c>
      <c r="O47" s="79">
        <v>1.9023221873644483E-3</v>
      </c>
      <c r="P47" s="79">
        <v>4.2537217260529975E-3</v>
      </c>
    </row>
    <row r="48" spans="1:16" x14ac:dyDescent="0.2">
      <c r="B48" s="1" t="s">
        <v>159</v>
      </c>
      <c r="C48" s="1" t="s">
        <v>156</v>
      </c>
      <c r="D48" s="79">
        <v>1.7593178688392479</v>
      </c>
      <c r="E48" s="79">
        <v>0.21762697225561489</v>
      </c>
      <c r="F48" s="79">
        <v>0.44788207054497997</v>
      </c>
      <c r="G48" s="79">
        <v>3.0676998265080466</v>
      </c>
      <c r="H48" s="79">
        <v>1.6991493260072217</v>
      </c>
      <c r="I48" s="79">
        <v>0.6128097168755976</v>
      </c>
      <c r="J48" s="79">
        <v>1.3380514122579867</v>
      </c>
      <c r="K48" s="79">
        <v>1.1306566684430301</v>
      </c>
      <c r="L48" s="79">
        <v>2.2683829355314522</v>
      </c>
      <c r="M48" s="79">
        <v>1.3935085330292418</v>
      </c>
      <c r="N48" s="79">
        <v>0.91883884331217947</v>
      </c>
      <c r="O48" s="79">
        <v>0.98068965497460525</v>
      </c>
      <c r="P48" s="79">
        <v>0.64663812733623016</v>
      </c>
    </row>
    <row r="49" spans="1:16" x14ac:dyDescent="0.2">
      <c r="B49" s="1" t="s">
        <v>159</v>
      </c>
      <c r="C49" s="1" t="s">
        <v>157</v>
      </c>
      <c r="D49" s="79">
        <v>0.42186328252736799</v>
      </c>
      <c r="E49" s="79">
        <v>0.25437499832158517</v>
      </c>
      <c r="F49" s="79">
        <v>0</v>
      </c>
      <c r="G49" s="79">
        <v>0.485339297112517</v>
      </c>
      <c r="I49" s="79">
        <v>0</v>
      </c>
      <c r="K49" s="79">
        <v>0</v>
      </c>
      <c r="M49" s="79">
        <v>0.19359626299357835</v>
      </c>
      <c r="N49" s="79">
        <v>0.22510105462528243</v>
      </c>
      <c r="O49" s="79">
        <v>0.13624448495254479</v>
      </c>
      <c r="P49" s="79">
        <v>0.15841616349130425</v>
      </c>
    </row>
    <row r="50" spans="1:16" x14ac:dyDescent="0.2">
      <c r="B50" s="1" t="s">
        <v>159</v>
      </c>
      <c r="C50" s="1" t="s">
        <v>158</v>
      </c>
      <c r="D50" s="79">
        <v>0</v>
      </c>
      <c r="E50" s="79">
        <v>0.17546135955966743</v>
      </c>
      <c r="F50" s="79">
        <v>0.16176002925724012</v>
      </c>
      <c r="H50" s="79">
        <v>5.9272373288236084E-2</v>
      </c>
      <c r="J50" s="79">
        <v>1.3869842556488855E-2</v>
      </c>
      <c r="L50" s="79">
        <v>0.71859860058346836</v>
      </c>
      <c r="M50" s="79">
        <v>0.18816036754085017</v>
      </c>
      <c r="N50" s="79">
        <v>0.27004317721929733</v>
      </c>
      <c r="O50" s="79">
        <v>0.13241894222377112</v>
      </c>
      <c r="P50" s="79">
        <v>0.19004444107690407</v>
      </c>
    </row>
    <row r="52" spans="1:16" s="1" customFormat="1" x14ac:dyDescent="0.2">
      <c r="A52" s="135" t="s">
        <v>165</v>
      </c>
      <c r="D52" s="1" t="s">
        <v>142</v>
      </c>
      <c r="E52" s="1" t="s">
        <v>143</v>
      </c>
      <c r="F52" s="1" t="s">
        <v>144</v>
      </c>
      <c r="G52" s="1" t="s">
        <v>145</v>
      </c>
      <c r="H52" s="1" t="s">
        <v>146</v>
      </c>
      <c r="I52" s="1" t="s">
        <v>147</v>
      </c>
      <c r="J52" s="1" t="s">
        <v>148</v>
      </c>
      <c r="K52" s="1" t="s">
        <v>149</v>
      </c>
      <c r="L52" s="1" t="s">
        <v>150</v>
      </c>
      <c r="M52" s="1" t="s">
        <v>151</v>
      </c>
      <c r="N52" s="1" t="s">
        <v>152</v>
      </c>
      <c r="O52" s="1" t="s">
        <v>153</v>
      </c>
      <c r="P52" s="1" t="s">
        <v>154</v>
      </c>
    </row>
    <row r="53" spans="1:16" x14ac:dyDescent="0.2">
      <c r="B53" s="1" t="s">
        <v>155</v>
      </c>
      <c r="C53" s="1" t="s">
        <v>156</v>
      </c>
      <c r="D53" s="79">
        <v>0.12300787058523102</v>
      </c>
      <c r="E53" s="79">
        <v>1.0219316199060344E-2</v>
      </c>
      <c r="F53" s="79">
        <v>0.15785532964502372</v>
      </c>
      <c r="I53" s="79">
        <v>0</v>
      </c>
      <c r="J53" s="79">
        <v>0.37993188302120495</v>
      </c>
      <c r="K53" s="79">
        <v>2.7880979333794791</v>
      </c>
      <c r="L53" s="79">
        <v>0.1958451767810859</v>
      </c>
      <c r="M53" s="79">
        <v>0.52213678708729794</v>
      </c>
      <c r="N53" s="79">
        <v>1.0073032942678586</v>
      </c>
      <c r="O53" s="79">
        <v>0.99999999999999989</v>
      </c>
      <c r="P53" s="79">
        <v>1.9291942632255943</v>
      </c>
    </row>
    <row r="54" spans="1:16" x14ac:dyDescent="0.2">
      <c r="B54" s="1" t="s">
        <v>155</v>
      </c>
      <c r="C54" s="1" t="s">
        <v>157</v>
      </c>
      <c r="D54" s="79">
        <v>8.0724055509146311</v>
      </c>
      <c r="E54" s="79">
        <v>0.95530289609022523</v>
      </c>
      <c r="F54" s="79">
        <v>3.3476664129705469</v>
      </c>
      <c r="I54" s="79">
        <v>4.819738043561542</v>
      </c>
      <c r="K54" s="79">
        <v>22.459689810047092</v>
      </c>
      <c r="M54" s="79">
        <v>7.9309605427168064</v>
      </c>
      <c r="N54" s="79">
        <v>8.5212978902230621</v>
      </c>
      <c r="O54" s="79">
        <v>15.189430698723783</v>
      </c>
      <c r="P54" s="79">
        <v>16.320048885577478</v>
      </c>
    </row>
    <row r="55" spans="1:16" x14ac:dyDescent="0.2">
      <c r="B55" s="1" t="s">
        <v>155</v>
      </c>
      <c r="C55" s="1" t="s">
        <v>158</v>
      </c>
      <c r="D55" s="79">
        <v>2.3933761417600792</v>
      </c>
      <c r="E55" s="79">
        <v>3.3340705382402946</v>
      </c>
      <c r="F55" s="79">
        <v>1.8845404029431998</v>
      </c>
      <c r="J55" s="79">
        <v>13.597150808531641</v>
      </c>
      <c r="L55" s="79">
        <v>13.298610144558181</v>
      </c>
      <c r="M55" s="79">
        <v>6.9015496072066798</v>
      </c>
      <c r="N55" s="79">
        <v>5.9994661267370004</v>
      </c>
      <c r="O55" s="79">
        <v>13.217895727490244</v>
      </c>
      <c r="P55" s="79">
        <v>11.490219182227298</v>
      </c>
    </row>
    <row r="56" spans="1:16" x14ac:dyDescent="0.2">
      <c r="B56" s="1" t="s">
        <v>159</v>
      </c>
      <c r="C56" s="1" t="s">
        <v>156</v>
      </c>
      <c r="D56" s="79">
        <v>9.8504496914920427E-4</v>
      </c>
      <c r="E56" s="79">
        <v>3.6424995824837318E-3</v>
      </c>
      <c r="F56" s="79">
        <v>1.7033203163961272E-2</v>
      </c>
      <c r="G56" s="79">
        <v>0</v>
      </c>
      <c r="H56" s="79">
        <v>0</v>
      </c>
      <c r="I56" s="79">
        <v>0</v>
      </c>
      <c r="J56" s="79">
        <v>0</v>
      </c>
      <c r="K56" s="79">
        <v>0</v>
      </c>
      <c r="L56" s="79">
        <v>0</v>
      </c>
      <c r="M56" s="79">
        <v>2.4067497461771345E-3</v>
      </c>
      <c r="N56" s="79">
        <v>5.6151149560573028E-3</v>
      </c>
      <c r="O56" s="79">
        <v>4.6094238247471747E-3</v>
      </c>
      <c r="P56" s="79">
        <v>1.075410715146277E-2</v>
      </c>
    </row>
    <row r="57" spans="1:16" x14ac:dyDescent="0.2">
      <c r="B57" s="1" t="s">
        <v>159</v>
      </c>
      <c r="C57" s="1" t="s">
        <v>157</v>
      </c>
      <c r="D57" s="79">
        <v>0.26163142366266362</v>
      </c>
      <c r="E57" s="79">
        <v>0.42113475438564507</v>
      </c>
      <c r="F57" s="79">
        <v>0.15761562194820347</v>
      </c>
      <c r="G57" s="79">
        <v>1.5993595977906894</v>
      </c>
      <c r="I57" s="79">
        <v>4.3806988303007479</v>
      </c>
      <c r="K57" s="79">
        <v>1.6998558834884383</v>
      </c>
      <c r="M57" s="79">
        <v>1.4200493519293982</v>
      </c>
      <c r="N57" s="79">
        <v>1.6005868039856197</v>
      </c>
      <c r="O57" s="79">
        <v>2.7196883786929469</v>
      </c>
      <c r="P57" s="79">
        <v>3.0654549604029566</v>
      </c>
    </row>
    <row r="58" spans="1:16" x14ac:dyDescent="0.2">
      <c r="B58" s="1" t="s">
        <v>159</v>
      </c>
      <c r="C58" s="1" t="s">
        <v>158</v>
      </c>
      <c r="D58" s="79">
        <v>0.14601965015387058</v>
      </c>
      <c r="E58" s="79">
        <v>0.38545937703009236</v>
      </c>
      <c r="F58" s="79">
        <v>0.38367026976382884</v>
      </c>
      <c r="H58" s="79">
        <v>2.4389824107548956</v>
      </c>
      <c r="J58" s="79">
        <v>2.5786182864835347</v>
      </c>
      <c r="L58" s="79">
        <v>1.7374377689094631</v>
      </c>
      <c r="M58" s="79">
        <v>1.2783646271826143</v>
      </c>
      <c r="N58" s="79">
        <v>1.1071047189379879</v>
      </c>
      <c r="O58" s="79">
        <v>2.4483328100934592</v>
      </c>
      <c r="P58" s="79">
        <v>2.1203346447085081</v>
      </c>
    </row>
    <row r="60" spans="1:16" s="1" customFormat="1" x14ac:dyDescent="0.2">
      <c r="A60" s="135" t="s">
        <v>166</v>
      </c>
      <c r="D60" s="1" t="s">
        <v>142</v>
      </c>
      <c r="E60" s="1" t="s">
        <v>143</v>
      </c>
      <c r="F60" s="1" t="s">
        <v>144</v>
      </c>
      <c r="G60" s="1" t="s">
        <v>145</v>
      </c>
      <c r="H60" s="1" t="s">
        <v>146</v>
      </c>
      <c r="I60" s="1" t="s">
        <v>147</v>
      </c>
      <c r="J60" s="1" t="s">
        <v>148</v>
      </c>
      <c r="K60" s="1" t="s">
        <v>149</v>
      </c>
      <c r="L60" s="1" t="s">
        <v>150</v>
      </c>
      <c r="M60" s="1" t="s">
        <v>151</v>
      </c>
      <c r="N60" s="1" t="s">
        <v>152</v>
      </c>
      <c r="O60" s="1" t="s">
        <v>153</v>
      </c>
      <c r="P60" s="1" t="s">
        <v>154</v>
      </c>
    </row>
    <row r="61" spans="1:16" x14ac:dyDescent="0.2">
      <c r="B61" s="1" t="s">
        <v>155</v>
      </c>
      <c r="C61" s="1" t="s">
        <v>156</v>
      </c>
      <c r="D61" s="79">
        <v>3.2571354556422537E-2</v>
      </c>
      <c r="E61" s="79">
        <v>5.4838373501335559E-3</v>
      </c>
      <c r="F61" s="79">
        <v>2.2571851070664759E-2</v>
      </c>
      <c r="I61" s="79">
        <v>4.0436022003568779E-2</v>
      </c>
      <c r="J61" s="79">
        <v>1.900708092521379E-2</v>
      </c>
      <c r="K61" s="79">
        <v>0.11174377468461145</v>
      </c>
      <c r="L61" s="79">
        <v>0.1288132480954555</v>
      </c>
      <c r="M61" s="79">
        <v>5.1518166955152912E-2</v>
      </c>
      <c r="N61" s="79">
        <v>4.8472446558127942E-2</v>
      </c>
      <c r="O61" s="79">
        <v>0.99999999999999989</v>
      </c>
      <c r="P61" s="79">
        <v>0.94088065284472777</v>
      </c>
    </row>
    <row r="62" spans="1:16" x14ac:dyDescent="0.2">
      <c r="B62" s="1" t="s">
        <v>155</v>
      </c>
      <c r="C62" s="1" t="s">
        <v>157</v>
      </c>
      <c r="D62" s="79">
        <v>7.5151890747252938</v>
      </c>
      <c r="E62" s="79">
        <v>0.55267165553462538</v>
      </c>
      <c r="F62" s="79">
        <v>0.39433891375262969</v>
      </c>
      <c r="I62" s="79">
        <v>0.68079331865258974</v>
      </c>
      <c r="K62" s="79">
        <v>1.6119516469885244</v>
      </c>
      <c r="M62" s="79">
        <v>2.150988921930733</v>
      </c>
      <c r="N62" s="79">
        <v>3.0359148913551883</v>
      </c>
      <c r="O62" s="79">
        <v>41.752046880922421</v>
      </c>
      <c r="P62" s="79">
        <v>58.929016127417412</v>
      </c>
    </row>
    <row r="63" spans="1:16" x14ac:dyDescent="0.2">
      <c r="B63" s="1" t="s">
        <v>155</v>
      </c>
      <c r="C63" s="1" t="s">
        <v>158</v>
      </c>
      <c r="D63" s="79">
        <v>0.17660290399389894</v>
      </c>
      <c r="E63" s="79">
        <v>1.7393706410232861</v>
      </c>
      <c r="F63" s="79">
        <v>0.77729609013913781</v>
      </c>
      <c r="J63" s="79">
        <v>5.1459408487773102</v>
      </c>
      <c r="L63" s="79">
        <v>7.8579874900230988E-3</v>
      </c>
      <c r="M63" s="79">
        <v>1.5694136942847314</v>
      </c>
      <c r="N63" s="79">
        <v>2.1110578078500435</v>
      </c>
      <c r="O63" s="79">
        <v>30.463306189657754</v>
      </c>
      <c r="P63" s="79">
        <v>40.976958859730786</v>
      </c>
    </row>
    <row r="64" spans="1:16" x14ac:dyDescent="0.2">
      <c r="B64" s="1" t="s">
        <v>159</v>
      </c>
      <c r="C64" s="1" t="s">
        <v>156</v>
      </c>
      <c r="D64" s="79">
        <v>3.1726325144163549E-2</v>
      </c>
      <c r="E64" s="79">
        <v>7.3544954649234539E-3</v>
      </c>
      <c r="F64" s="79">
        <v>9.3273464973654737E-3</v>
      </c>
      <c r="G64" s="79">
        <v>0.17306549893531875</v>
      </c>
      <c r="H64" s="79">
        <v>9.3570828302061218E-2</v>
      </c>
      <c r="I64" s="79">
        <v>0.18341184717635611</v>
      </c>
      <c r="J64" s="79">
        <v>0.11359759034868021</v>
      </c>
      <c r="K64" s="79">
        <v>7.4133302825894795E-2</v>
      </c>
      <c r="L64" s="79">
        <v>0.2399849796786977</v>
      </c>
      <c r="M64" s="79">
        <v>0.10290802381927348</v>
      </c>
      <c r="N64" s="79">
        <v>8.2293011180841036E-2</v>
      </c>
      <c r="O64" s="79">
        <v>1.9975094204895909</v>
      </c>
      <c r="P64" s="79">
        <v>1.597359068549119</v>
      </c>
    </row>
    <row r="65" spans="1:16" x14ac:dyDescent="0.2">
      <c r="B65" s="1" t="s">
        <v>159</v>
      </c>
      <c r="C65" s="1" t="s">
        <v>157</v>
      </c>
      <c r="D65" s="79">
        <v>0.16531254592201527</v>
      </c>
      <c r="E65" s="79">
        <v>1.4417495026464828</v>
      </c>
      <c r="F65" s="79">
        <v>0.66974388380674665</v>
      </c>
      <c r="G65" s="79">
        <v>1.8424016413601669</v>
      </c>
      <c r="I65" s="79">
        <v>3.9875287103071408</v>
      </c>
      <c r="K65" s="79">
        <v>3.373001035943572</v>
      </c>
      <c r="M65" s="79">
        <v>1.9132895533310208</v>
      </c>
      <c r="N65" s="79">
        <v>1.5008284551467048</v>
      </c>
      <c r="O65" s="79">
        <v>37.138152741275889</v>
      </c>
      <c r="P65" s="79">
        <v>29.132023591856264</v>
      </c>
    </row>
    <row r="66" spans="1:16" x14ac:dyDescent="0.2">
      <c r="B66" s="1" t="s">
        <v>159</v>
      </c>
      <c r="C66" s="1" t="s">
        <v>158</v>
      </c>
      <c r="D66" s="79">
        <v>0.14982638069308563</v>
      </c>
      <c r="E66" s="79">
        <v>0.87203190128907349</v>
      </c>
      <c r="F66" s="79">
        <v>1.3074262683510458</v>
      </c>
      <c r="H66" s="79">
        <v>2.307862235446219</v>
      </c>
      <c r="J66" s="79">
        <v>2.9968590732542673</v>
      </c>
      <c r="L66" s="79">
        <v>9.7530877797034687</v>
      </c>
      <c r="M66" s="79">
        <v>2.8978489397895264</v>
      </c>
      <c r="N66" s="79">
        <v>3.5081959410130574</v>
      </c>
      <c r="O66" s="79">
        <v>56.249069232454133</v>
      </c>
      <c r="P66" s="79">
        <v>68.096288132048215</v>
      </c>
    </row>
    <row r="68" spans="1:16" s="1" customFormat="1" x14ac:dyDescent="0.2">
      <c r="A68" s="135" t="s">
        <v>167</v>
      </c>
      <c r="D68" s="1" t="s">
        <v>142</v>
      </c>
      <c r="E68" s="1" t="s">
        <v>143</v>
      </c>
      <c r="F68" s="1" t="s">
        <v>144</v>
      </c>
      <c r="G68" s="1" t="s">
        <v>145</v>
      </c>
      <c r="H68" s="1" t="s">
        <v>146</v>
      </c>
      <c r="I68" s="1" t="s">
        <v>147</v>
      </c>
      <c r="J68" s="1" t="s">
        <v>148</v>
      </c>
      <c r="K68" s="1" t="s">
        <v>149</v>
      </c>
      <c r="L68" s="1" t="s">
        <v>150</v>
      </c>
      <c r="M68" s="1" t="s">
        <v>151</v>
      </c>
      <c r="N68" s="1" t="s">
        <v>152</v>
      </c>
      <c r="O68" s="1" t="s">
        <v>153</v>
      </c>
      <c r="P68" s="1" t="s">
        <v>154</v>
      </c>
    </row>
    <row r="69" spans="1:16" x14ac:dyDescent="0.2">
      <c r="B69" s="1" t="s">
        <v>155</v>
      </c>
      <c r="C69" s="1" t="s">
        <v>156</v>
      </c>
      <c r="D69" s="79">
        <v>0</v>
      </c>
      <c r="E69" s="79">
        <v>7.3791693792672614E-2</v>
      </c>
      <c r="F69" s="79">
        <v>5.4407751929065058E-2</v>
      </c>
      <c r="I69" s="79">
        <v>0</v>
      </c>
      <c r="J69" s="79">
        <v>8.1605070913753769E-2</v>
      </c>
      <c r="K69" s="79">
        <v>0</v>
      </c>
      <c r="L69" s="79">
        <v>0.75149227013171382</v>
      </c>
      <c r="M69" s="79">
        <v>0.13732811239531503</v>
      </c>
      <c r="N69" s="79">
        <v>0.27318869060013562</v>
      </c>
      <c r="O69" s="79">
        <v>1</v>
      </c>
      <c r="P69" s="79">
        <v>1.989313665170974</v>
      </c>
    </row>
    <row r="70" spans="1:16" x14ac:dyDescent="0.2">
      <c r="B70" s="1" t="s">
        <v>155</v>
      </c>
      <c r="C70" s="1" t="s">
        <v>157</v>
      </c>
      <c r="D70" s="79">
        <v>4.3270770070466362</v>
      </c>
      <c r="E70" s="79">
        <v>0</v>
      </c>
      <c r="F70" s="79">
        <v>2.2089866800698572</v>
      </c>
      <c r="I70" s="79">
        <v>1.7798668887675402</v>
      </c>
      <c r="K70" s="79">
        <v>3.5571103822435515E-2</v>
      </c>
      <c r="M70" s="79">
        <v>1.670300335941294</v>
      </c>
      <c r="N70" s="79">
        <v>1.7904533616913845</v>
      </c>
      <c r="O70" s="79">
        <v>12.162843476164145</v>
      </c>
      <c r="P70" s="79">
        <v>13.037777411061729</v>
      </c>
    </row>
    <row r="71" spans="1:16" x14ac:dyDescent="0.2">
      <c r="B71" s="1" t="s">
        <v>155</v>
      </c>
      <c r="C71" s="1" t="s">
        <v>158</v>
      </c>
      <c r="D71" s="79">
        <v>4.4149809282574042</v>
      </c>
      <c r="E71" s="79">
        <v>1.5268624253579235</v>
      </c>
      <c r="F71" s="79">
        <v>2.4108684633527568</v>
      </c>
      <c r="J71" s="79">
        <v>3.0638431644530133</v>
      </c>
      <c r="L71" s="79">
        <v>0</v>
      </c>
      <c r="M71" s="79">
        <v>2.2833109962842197</v>
      </c>
      <c r="N71" s="79">
        <v>1.6549351662556642</v>
      </c>
      <c r="O71" s="79">
        <v>16.62668303276056</v>
      </c>
      <c r="P71" s="79">
        <v>12.050956919088348</v>
      </c>
    </row>
    <row r="72" spans="1:16" x14ac:dyDescent="0.2">
      <c r="B72" s="1" t="s">
        <v>159</v>
      </c>
      <c r="C72" s="1" t="s">
        <v>156</v>
      </c>
      <c r="D72" s="79">
        <v>2.2999685003213474E-2</v>
      </c>
      <c r="E72" s="79">
        <v>0</v>
      </c>
      <c r="F72" s="79">
        <v>8.1104712764006229E-2</v>
      </c>
      <c r="G72" s="79">
        <v>0.15865194541738914</v>
      </c>
      <c r="H72" s="79">
        <v>0.13578730174063655</v>
      </c>
      <c r="I72" s="79">
        <v>0</v>
      </c>
      <c r="J72" s="79">
        <v>0.24270798792848117</v>
      </c>
      <c r="K72" s="79">
        <v>0.47895789233460678</v>
      </c>
      <c r="L72" s="79">
        <v>0</v>
      </c>
      <c r="M72" s="79">
        <v>0.12446772502092592</v>
      </c>
      <c r="N72" s="79">
        <v>0.15795311405937879</v>
      </c>
      <c r="O72" s="79">
        <v>0.90635284247285819</v>
      </c>
      <c r="P72" s="79">
        <v>1.1501877605707727</v>
      </c>
    </row>
    <row r="73" spans="1:16" x14ac:dyDescent="0.2">
      <c r="B73" s="1" t="s">
        <v>159</v>
      </c>
      <c r="C73" s="1" t="s">
        <v>157</v>
      </c>
      <c r="D73" s="79">
        <v>1.3442180355054993</v>
      </c>
      <c r="E73" s="79">
        <v>1.598414327482548</v>
      </c>
      <c r="F73" s="79">
        <v>1.1937112607468801</v>
      </c>
      <c r="G73" s="79">
        <v>3.9661235748875598</v>
      </c>
      <c r="I73" s="79">
        <v>5.6981649056372454</v>
      </c>
      <c r="K73" s="79">
        <v>4.9507184163881446</v>
      </c>
      <c r="M73" s="79">
        <v>3.1252250867746461</v>
      </c>
      <c r="N73" s="79">
        <v>1.9946648012515606</v>
      </c>
      <c r="O73" s="79">
        <v>22.757358506307288</v>
      </c>
      <c r="P73" s="79">
        <v>14.524810444562757</v>
      </c>
    </row>
    <row r="74" spans="1:16" x14ac:dyDescent="0.2">
      <c r="B74" s="1" t="s">
        <v>159</v>
      </c>
      <c r="C74" s="1" t="s">
        <v>158</v>
      </c>
      <c r="D74" s="79">
        <v>3.7507238522083934</v>
      </c>
      <c r="E74" s="79">
        <v>3.483057979631067</v>
      </c>
      <c r="F74" s="79">
        <v>1.7787489054293604</v>
      </c>
      <c r="H74" s="79">
        <v>2.7213356258641714</v>
      </c>
      <c r="J74" s="79">
        <v>6.4261956418062027</v>
      </c>
      <c r="L74" s="79">
        <v>8.7439971102538632</v>
      </c>
      <c r="M74" s="79">
        <v>4.4840098525321759</v>
      </c>
      <c r="N74" s="79">
        <v>2.6032536298802493</v>
      </c>
      <c r="O74" s="79">
        <v>32.651798487001912</v>
      </c>
      <c r="P74" s="79">
        <v>18.956450973319143</v>
      </c>
    </row>
  </sheetData>
  <mergeCells count="1">
    <mergeCell ref="D3:L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12"/>
  <sheetViews>
    <sheetView workbookViewId="0">
      <selection activeCell="G28" sqref="G28"/>
    </sheetView>
  </sheetViews>
  <sheetFormatPr baseColWidth="10" defaultColWidth="10.83203125" defaultRowHeight="16" x14ac:dyDescent="0.2"/>
  <cols>
    <col min="1" max="1" width="10.83203125" style="4"/>
    <col min="2" max="2" width="15.5" style="4" customWidth="1"/>
    <col min="3" max="16384" width="10.83203125" style="4"/>
  </cols>
  <sheetData>
    <row r="1" spans="1:5" x14ac:dyDescent="0.2">
      <c r="A1" s="12" t="s">
        <v>37</v>
      </c>
    </row>
    <row r="3" spans="1:5" x14ac:dyDescent="0.2">
      <c r="C3" s="136" t="s">
        <v>15</v>
      </c>
      <c r="D3" s="136"/>
      <c r="E3" s="136"/>
    </row>
    <row r="4" spans="1:5" x14ac:dyDescent="0.2">
      <c r="C4" s="110"/>
      <c r="D4" s="110"/>
      <c r="E4" s="110"/>
    </row>
    <row r="5" spans="1:5" x14ac:dyDescent="0.2">
      <c r="B5" s="12"/>
      <c r="C5" s="136" t="s">
        <v>10</v>
      </c>
      <c r="D5" s="136"/>
      <c r="E5" s="136"/>
    </row>
    <row r="6" spans="1:5" x14ac:dyDescent="0.2">
      <c r="C6" s="15" t="s">
        <v>9</v>
      </c>
      <c r="D6" s="14" t="s">
        <v>8</v>
      </c>
      <c r="E6" s="13" t="s">
        <v>7</v>
      </c>
    </row>
    <row r="7" spans="1:5" x14ac:dyDescent="0.2">
      <c r="C7" s="11">
        <v>1</v>
      </c>
      <c r="D7" s="10">
        <v>0.21</v>
      </c>
      <c r="E7" s="9">
        <v>0.17</v>
      </c>
    </row>
    <row r="8" spans="1:5" x14ac:dyDescent="0.2">
      <c r="C8" s="11">
        <v>1</v>
      </c>
      <c r="D8" s="10">
        <v>0.46</v>
      </c>
      <c r="E8" s="9">
        <v>0.5</v>
      </c>
    </row>
    <row r="9" spans="1:5" x14ac:dyDescent="0.2">
      <c r="C9" s="11">
        <v>1</v>
      </c>
      <c r="D9" s="10">
        <v>0.32</v>
      </c>
      <c r="E9" s="9">
        <v>0.9</v>
      </c>
    </row>
    <row r="10" spans="1:5" x14ac:dyDescent="0.2">
      <c r="C10" s="11">
        <v>1</v>
      </c>
      <c r="D10" s="10">
        <v>0.45</v>
      </c>
      <c r="E10" s="9">
        <v>1</v>
      </c>
    </row>
    <row r="11" spans="1:5" x14ac:dyDescent="0.2">
      <c r="C11" s="11">
        <v>1</v>
      </c>
      <c r="D11" s="10">
        <v>0.66</v>
      </c>
      <c r="E11" s="9">
        <v>0.8</v>
      </c>
    </row>
    <row r="12" spans="1:5" x14ac:dyDescent="0.2">
      <c r="C12" s="8">
        <v>1</v>
      </c>
      <c r="D12" s="7">
        <v>0.43</v>
      </c>
      <c r="E12" s="6">
        <v>0.1</v>
      </c>
    </row>
  </sheetData>
  <mergeCells count="2">
    <mergeCell ref="C3:E3"/>
    <mergeCell ref="C5:E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8"/>
  <sheetViews>
    <sheetView workbookViewId="0">
      <selection activeCell="C13" sqref="C13"/>
    </sheetView>
  </sheetViews>
  <sheetFormatPr baseColWidth="10" defaultColWidth="10.83203125" defaultRowHeight="16" x14ac:dyDescent="0.2"/>
  <cols>
    <col min="1" max="2" width="10.83203125" style="4"/>
    <col min="3" max="3" width="25.5" style="4" bestFit="1" customWidth="1"/>
    <col min="4" max="16384" width="10.83203125" style="4"/>
  </cols>
  <sheetData>
    <row r="1" spans="1:7" x14ac:dyDescent="0.2">
      <c r="A1" s="12" t="s">
        <v>5</v>
      </c>
    </row>
    <row r="4" spans="1:7" x14ac:dyDescent="0.2">
      <c r="C4" s="49" t="s">
        <v>22</v>
      </c>
      <c r="D4" s="48"/>
      <c r="E4" s="48"/>
      <c r="F4" s="48"/>
      <c r="G4" s="47"/>
    </row>
    <row r="5" spans="1:7" x14ac:dyDescent="0.2">
      <c r="C5" s="46"/>
      <c r="D5" s="21" t="s">
        <v>20</v>
      </c>
      <c r="E5" s="20" t="s">
        <v>19</v>
      </c>
      <c r="F5" s="20" t="s">
        <v>18</v>
      </c>
      <c r="G5" s="45" t="s">
        <v>17</v>
      </c>
    </row>
    <row r="6" spans="1:7" x14ac:dyDescent="0.2">
      <c r="C6" s="44" t="s">
        <v>16</v>
      </c>
      <c r="D6" s="43">
        <v>1.1087689713322091</v>
      </c>
      <c r="E6" s="42">
        <v>1.837465564738292</v>
      </c>
      <c r="F6" s="42">
        <v>1.323679727427598</v>
      </c>
      <c r="G6" s="41">
        <v>1.4270386266094421</v>
      </c>
    </row>
    <row r="7" spans="1:7" x14ac:dyDescent="0.2">
      <c r="C7" s="18"/>
      <c r="D7" s="43">
        <v>0.97721179624664878</v>
      </c>
      <c r="E7" s="42">
        <v>1.7010000000000001</v>
      </c>
      <c r="F7" s="42">
        <v>1.1968320521779641</v>
      </c>
      <c r="G7" s="41">
        <v>2.7892707998715065</v>
      </c>
    </row>
    <row r="8" spans="1:7" x14ac:dyDescent="0.2">
      <c r="C8" s="16"/>
      <c r="D8" s="40">
        <v>1.4928304851699077</v>
      </c>
      <c r="E8" s="39">
        <v>1.5573248407643301</v>
      </c>
      <c r="F8" s="39">
        <v>1.7322485207100591</v>
      </c>
      <c r="G8" s="38">
        <v>2.10599999999999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8"/>
  <sheetViews>
    <sheetView workbookViewId="0"/>
  </sheetViews>
  <sheetFormatPr baseColWidth="10" defaultColWidth="10.83203125" defaultRowHeight="16" x14ac:dyDescent="0.2"/>
  <cols>
    <col min="1" max="2" width="10.83203125" style="4"/>
    <col min="3" max="3" width="25.5" style="4" bestFit="1" customWidth="1"/>
    <col min="4" max="16384" width="10.83203125" style="4"/>
  </cols>
  <sheetData>
    <row r="1" spans="1:7" x14ac:dyDescent="0.2">
      <c r="A1" s="12" t="s">
        <v>4</v>
      </c>
    </row>
    <row r="3" spans="1:7" x14ac:dyDescent="0.2">
      <c r="C3" s="37"/>
      <c r="D3" s="37"/>
      <c r="E3" s="37"/>
      <c r="F3" s="37"/>
      <c r="G3" s="37"/>
    </row>
    <row r="4" spans="1:7" x14ac:dyDescent="0.2">
      <c r="C4" s="143" t="s">
        <v>21</v>
      </c>
      <c r="D4" s="144"/>
      <c r="E4" s="144"/>
      <c r="F4" s="144"/>
      <c r="G4" s="145"/>
    </row>
    <row r="5" spans="1:7" x14ac:dyDescent="0.2">
      <c r="C5" s="29"/>
      <c r="D5" s="36" t="s">
        <v>20</v>
      </c>
      <c r="E5" s="35" t="s">
        <v>19</v>
      </c>
      <c r="F5" s="34" t="s">
        <v>18</v>
      </c>
      <c r="G5" s="34" t="s">
        <v>17</v>
      </c>
    </row>
    <row r="6" spans="1:7" x14ac:dyDescent="0.2">
      <c r="C6" s="33" t="s">
        <v>16</v>
      </c>
      <c r="D6" s="32">
        <v>0.81299999999999994</v>
      </c>
      <c r="E6" s="31">
        <v>1.0780000000000001</v>
      </c>
      <c r="F6" s="30">
        <v>1.5660000000000001</v>
      </c>
      <c r="G6" s="30">
        <v>3.5939999999999999</v>
      </c>
    </row>
    <row r="7" spans="1:7" x14ac:dyDescent="0.2">
      <c r="C7" s="29"/>
      <c r="D7" s="28">
        <v>0.95899999999999996</v>
      </c>
      <c r="E7" s="27">
        <v>1.526</v>
      </c>
      <c r="F7" s="26">
        <v>1.972</v>
      </c>
      <c r="G7" s="26">
        <v>3.153</v>
      </c>
    </row>
    <row r="8" spans="1:7" x14ac:dyDescent="0.2">
      <c r="C8" s="25"/>
      <c r="D8" s="24">
        <v>0.89300000000000002</v>
      </c>
      <c r="E8" s="23">
        <v>1.296</v>
      </c>
      <c r="F8" s="22">
        <v>1.802</v>
      </c>
      <c r="G8" s="22">
        <v>3.411</v>
      </c>
    </row>
  </sheetData>
  <mergeCells count="1">
    <mergeCell ref="C4:G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P60"/>
  <sheetViews>
    <sheetView workbookViewId="0">
      <selection activeCell="K28" sqref="K28"/>
    </sheetView>
  </sheetViews>
  <sheetFormatPr baseColWidth="10" defaultColWidth="8.83203125" defaultRowHeight="15" x14ac:dyDescent="0.2"/>
  <cols>
    <col min="2" max="2" width="8.83203125" style="56"/>
    <col min="3" max="4" width="8.83203125" style="59"/>
    <col min="5" max="5" width="13" customWidth="1"/>
    <col min="6" max="6" width="2.33203125" customWidth="1"/>
    <col min="7" max="7" width="23.1640625" customWidth="1"/>
    <col min="10" max="10" width="4" customWidth="1"/>
    <col min="11" max="11" width="21.83203125" customWidth="1"/>
    <col min="12" max="12" width="7.1640625" customWidth="1"/>
    <col min="13" max="13" width="3.83203125" customWidth="1"/>
    <col min="14" max="14" width="16.6640625" customWidth="1"/>
    <col min="15" max="15" width="15.6640625" customWidth="1"/>
    <col min="16" max="16" width="15.33203125" customWidth="1"/>
  </cols>
  <sheetData>
    <row r="1" spans="1:16" ht="16" x14ac:dyDescent="0.2">
      <c r="A1" s="55" t="s">
        <v>38</v>
      </c>
    </row>
    <row r="2" spans="1:16" x14ac:dyDescent="0.2">
      <c r="B2" s="57"/>
      <c r="K2" s="58"/>
      <c r="L2" s="58"/>
      <c r="M2" s="58"/>
      <c r="N2" s="58"/>
      <c r="O2" s="58"/>
      <c r="P2" s="58"/>
    </row>
    <row r="3" spans="1:16" s="58" customFormat="1" ht="31" customHeight="1" x14ac:dyDescent="0.2">
      <c r="B3" s="86" t="s">
        <v>54</v>
      </c>
      <c r="C3" s="148" t="s">
        <v>45</v>
      </c>
      <c r="D3" s="148"/>
      <c r="E3" s="148"/>
      <c r="F3" s="79"/>
      <c r="G3" s="96"/>
      <c r="H3" s="98" t="s">
        <v>41</v>
      </c>
      <c r="I3" s="98" t="s">
        <v>50</v>
      </c>
      <c r="J3" s="95"/>
      <c r="K3" s="139" t="s">
        <v>57</v>
      </c>
      <c r="L3" s="139"/>
      <c r="M3" s="92"/>
      <c r="N3" s="147" t="s">
        <v>2</v>
      </c>
      <c r="O3" s="147"/>
      <c r="P3" s="147"/>
    </row>
    <row r="4" spans="1:16" ht="29" customHeight="1" x14ac:dyDescent="0.2">
      <c r="C4" s="126" t="s">
        <v>108</v>
      </c>
      <c r="D4" s="126" t="s">
        <v>109</v>
      </c>
      <c r="E4" s="127" t="s">
        <v>110</v>
      </c>
      <c r="F4" s="73"/>
      <c r="G4" s="73" t="s">
        <v>53</v>
      </c>
      <c r="H4" s="73"/>
      <c r="I4" s="73"/>
      <c r="J4" s="69"/>
      <c r="K4" s="73" t="s">
        <v>53</v>
      </c>
      <c r="L4" s="91"/>
      <c r="M4" s="91"/>
      <c r="N4" s="73" t="s">
        <v>53</v>
      </c>
      <c r="O4" s="93" t="s">
        <v>49</v>
      </c>
      <c r="P4" s="93" t="s">
        <v>121</v>
      </c>
    </row>
    <row r="5" spans="1:16" ht="15" customHeight="1" x14ac:dyDescent="0.2">
      <c r="B5" s="146" t="s">
        <v>48</v>
      </c>
      <c r="C5" s="61">
        <v>124</v>
      </c>
      <c r="D5" s="61">
        <v>143</v>
      </c>
      <c r="E5" s="63">
        <v>86.713286713286706</v>
      </c>
      <c r="F5" s="80"/>
      <c r="G5" s="78" t="s">
        <v>48</v>
      </c>
      <c r="H5" s="80">
        <v>70.26924689154734</v>
      </c>
      <c r="I5" s="80">
        <v>10.536355725915762</v>
      </c>
      <c r="K5" s="78" t="s">
        <v>48</v>
      </c>
      <c r="L5" s="2">
        <v>4</v>
      </c>
      <c r="M5" s="2"/>
      <c r="N5" s="124" t="s">
        <v>48</v>
      </c>
      <c r="O5" s="82">
        <v>4.5553893462045621E-9</v>
      </c>
      <c r="P5" s="82">
        <v>2.375188048331045E-9</v>
      </c>
    </row>
    <row r="6" spans="1:16" x14ac:dyDescent="0.2">
      <c r="B6" s="146"/>
      <c r="C6" s="61">
        <v>65</v>
      </c>
      <c r="D6" s="61">
        <v>95</v>
      </c>
      <c r="E6" s="63">
        <v>68.421052631578945</v>
      </c>
      <c r="F6" s="80"/>
      <c r="G6" s="78" t="s">
        <v>49</v>
      </c>
      <c r="H6" s="80">
        <v>29.385623966496993</v>
      </c>
      <c r="I6" s="80">
        <v>10.991405612297898</v>
      </c>
      <c r="K6" s="78" t="s">
        <v>49</v>
      </c>
      <c r="L6" s="2">
        <v>3</v>
      </c>
      <c r="M6" s="2"/>
      <c r="N6" s="124" t="s">
        <v>49</v>
      </c>
      <c r="O6" s="82"/>
      <c r="P6" s="82">
        <v>0.21687434505923531</v>
      </c>
    </row>
    <row r="7" spans="1:16" ht="17" x14ac:dyDescent="0.2">
      <c r="B7" s="146"/>
      <c r="C7" s="61">
        <v>89</v>
      </c>
      <c r="D7" s="61">
        <v>119</v>
      </c>
      <c r="E7" s="63">
        <v>74.789915966386559</v>
      </c>
      <c r="F7" s="80"/>
      <c r="G7" s="78" t="s">
        <v>122</v>
      </c>
      <c r="H7" s="80">
        <v>35.014757647836127</v>
      </c>
      <c r="I7" s="80">
        <v>11.993607189478782</v>
      </c>
      <c r="K7" s="78" t="s">
        <v>122</v>
      </c>
      <c r="L7" s="2">
        <v>6</v>
      </c>
      <c r="M7" s="2"/>
      <c r="N7" s="2"/>
    </row>
    <row r="8" spans="1:16" x14ac:dyDescent="0.2">
      <c r="B8" s="146"/>
      <c r="C8" s="61">
        <v>14</v>
      </c>
      <c r="D8" s="61">
        <v>23</v>
      </c>
      <c r="E8" s="63">
        <v>60.869565217391312</v>
      </c>
      <c r="F8" s="80"/>
      <c r="G8" s="2"/>
      <c r="H8" s="80"/>
      <c r="I8" s="80"/>
      <c r="N8" s="97" t="s">
        <v>58</v>
      </c>
    </row>
    <row r="9" spans="1:16" x14ac:dyDescent="0.2">
      <c r="B9" s="146"/>
      <c r="C9" s="61">
        <v>27</v>
      </c>
      <c r="D9" s="61">
        <v>41</v>
      </c>
      <c r="E9" s="63">
        <v>65.853658536585371</v>
      </c>
      <c r="F9" s="80"/>
    </row>
    <row r="10" spans="1:16" ht="15" customHeight="1" x14ac:dyDescent="0.2">
      <c r="B10" s="146"/>
      <c r="C10" s="61">
        <v>87</v>
      </c>
      <c r="D10" s="61">
        <v>98</v>
      </c>
      <c r="E10" s="63">
        <v>88.775510204081627</v>
      </c>
      <c r="F10" s="80"/>
      <c r="G10" s="83"/>
      <c r="H10" s="76"/>
      <c r="I10" s="76"/>
    </row>
    <row r="11" spans="1:16" x14ac:dyDescent="0.2">
      <c r="B11" s="146"/>
      <c r="C11" s="61">
        <v>44</v>
      </c>
      <c r="D11" s="61">
        <v>57</v>
      </c>
      <c r="E11" s="63">
        <v>77.192982456140342</v>
      </c>
      <c r="F11" s="80"/>
      <c r="G11" s="76"/>
      <c r="H11" s="76"/>
      <c r="I11" s="76"/>
    </row>
    <row r="12" spans="1:16" x14ac:dyDescent="0.2">
      <c r="B12" s="146"/>
      <c r="C12" s="61">
        <v>29</v>
      </c>
      <c r="D12" s="61">
        <v>47</v>
      </c>
      <c r="E12" s="63">
        <v>61.702127659574465</v>
      </c>
      <c r="F12" s="80"/>
      <c r="G12" s="76"/>
      <c r="H12" s="82"/>
      <c r="I12" s="82"/>
    </row>
    <row r="13" spans="1:16" x14ac:dyDescent="0.2">
      <c r="B13" s="146"/>
      <c r="C13" s="61">
        <v>46</v>
      </c>
      <c r="D13" s="61">
        <v>71</v>
      </c>
      <c r="E13" s="63">
        <v>64.788732394366207</v>
      </c>
      <c r="F13" s="80"/>
      <c r="G13" s="76"/>
      <c r="H13" s="82"/>
      <c r="I13" s="82"/>
    </row>
    <row r="14" spans="1:16" x14ac:dyDescent="0.2">
      <c r="B14" s="146"/>
      <c r="C14" s="61">
        <v>84</v>
      </c>
      <c r="D14" s="61">
        <v>123</v>
      </c>
      <c r="E14" s="63">
        <v>68.292682926829272</v>
      </c>
      <c r="F14" s="80"/>
      <c r="G14" s="58"/>
      <c r="H14" s="58"/>
      <c r="I14" s="58"/>
    </row>
    <row r="15" spans="1:16" x14ac:dyDescent="0.2">
      <c r="B15" s="146"/>
      <c r="C15" s="61">
        <v>80</v>
      </c>
      <c r="D15" s="61">
        <v>123</v>
      </c>
      <c r="E15" s="63">
        <v>65.040650406504056</v>
      </c>
      <c r="F15" s="80"/>
      <c r="G15" s="90"/>
      <c r="H15" s="89"/>
      <c r="I15" s="59"/>
    </row>
    <row r="16" spans="1:16" x14ac:dyDescent="0.2">
      <c r="B16" s="146"/>
      <c r="C16" s="61">
        <v>37</v>
      </c>
      <c r="D16" s="61">
        <v>71</v>
      </c>
      <c r="E16" s="63">
        <v>52.112676056338024</v>
      </c>
      <c r="F16" s="80"/>
      <c r="G16" s="71"/>
      <c r="H16" s="71"/>
      <c r="I16" s="59"/>
    </row>
    <row r="17" spans="2:9" x14ac:dyDescent="0.2">
      <c r="B17" s="146"/>
      <c r="C17" s="61">
        <v>15</v>
      </c>
      <c r="D17" s="61">
        <v>19</v>
      </c>
      <c r="E17" s="63">
        <v>78.94736842105263</v>
      </c>
      <c r="F17" s="80"/>
      <c r="G17" s="71"/>
      <c r="H17" s="71"/>
      <c r="I17" s="59"/>
    </row>
    <row r="18" spans="2:9" ht="15" customHeight="1" x14ac:dyDescent="0.2">
      <c r="B18" s="66"/>
      <c r="C18" s="61"/>
      <c r="D18" s="60"/>
      <c r="E18" s="63"/>
      <c r="F18" s="80"/>
      <c r="G18" s="71"/>
      <c r="H18" s="71"/>
      <c r="I18" s="59"/>
    </row>
    <row r="19" spans="2:9" x14ac:dyDescent="0.2">
      <c r="B19" s="146" t="s">
        <v>49</v>
      </c>
      <c r="C19" s="61">
        <v>44</v>
      </c>
      <c r="D19" s="61">
        <v>137</v>
      </c>
      <c r="E19" s="63">
        <v>32.116788321167881</v>
      </c>
      <c r="F19" s="80"/>
      <c r="G19" s="58"/>
      <c r="H19" s="58"/>
      <c r="I19" s="58"/>
    </row>
    <row r="20" spans="2:9" x14ac:dyDescent="0.2">
      <c r="B20" s="146"/>
      <c r="C20" s="61">
        <v>23</v>
      </c>
      <c r="D20" s="61">
        <v>126</v>
      </c>
      <c r="E20" s="63">
        <v>18.253968253968253</v>
      </c>
      <c r="F20" s="80"/>
      <c r="G20" s="58"/>
      <c r="H20" s="58"/>
      <c r="I20" s="58"/>
    </row>
    <row r="21" spans="2:9" x14ac:dyDescent="0.2">
      <c r="B21" s="146"/>
      <c r="C21" s="61">
        <v>2</v>
      </c>
      <c r="D21" s="61">
        <v>57</v>
      </c>
      <c r="E21" s="63">
        <v>3.5087719298245612</v>
      </c>
      <c r="F21" s="80"/>
    </row>
    <row r="22" spans="2:9" x14ac:dyDescent="0.2">
      <c r="B22" s="146"/>
      <c r="C22" s="61">
        <v>16</v>
      </c>
      <c r="D22" s="61">
        <v>66</v>
      </c>
      <c r="E22" s="63">
        <v>24.242424242424242</v>
      </c>
      <c r="F22" s="80"/>
    </row>
    <row r="23" spans="2:9" x14ac:dyDescent="0.2">
      <c r="B23" s="146"/>
      <c r="C23" s="61">
        <v>37</v>
      </c>
      <c r="D23" s="61">
        <v>118</v>
      </c>
      <c r="E23" s="63">
        <v>31.35593220338983</v>
      </c>
      <c r="F23" s="80"/>
    </row>
    <row r="24" spans="2:9" x14ac:dyDescent="0.2">
      <c r="B24" s="146"/>
      <c r="C24" s="61">
        <v>35</v>
      </c>
      <c r="D24" s="61">
        <v>127</v>
      </c>
      <c r="E24" s="63">
        <v>27.559055118110237</v>
      </c>
      <c r="F24" s="80"/>
    </row>
    <row r="25" spans="2:9" x14ac:dyDescent="0.2">
      <c r="B25" s="146"/>
      <c r="C25" s="61">
        <v>44</v>
      </c>
      <c r="D25" s="61">
        <v>145</v>
      </c>
      <c r="E25" s="63">
        <v>30.344827586206897</v>
      </c>
      <c r="F25" s="80"/>
    </row>
    <row r="26" spans="2:9" x14ac:dyDescent="0.2">
      <c r="B26" s="146"/>
      <c r="C26" s="61">
        <v>28</v>
      </c>
      <c r="D26" s="61">
        <v>72</v>
      </c>
      <c r="E26" s="63">
        <v>38.888888888888893</v>
      </c>
      <c r="F26" s="80"/>
    </row>
    <row r="27" spans="2:9" x14ac:dyDescent="0.2">
      <c r="B27" s="146"/>
      <c r="C27" s="61">
        <v>33</v>
      </c>
      <c r="D27" s="61">
        <v>84</v>
      </c>
      <c r="E27" s="63">
        <v>39.285714285714285</v>
      </c>
      <c r="F27" s="80"/>
    </row>
    <row r="28" spans="2:9" x14ac:dyDescent="0.2">
      <c r="B28" s="146"/>
      <c r="C28" s="61">
        <v>32</v>
      </c>
      <c r="D28" s="61">
        <v>86</v>
      </c>
      <c r="E28" s="63">
        <v>37.209302325581397</v>
      </c>
      <c r="F28" s="80"/>
    </row>
    <row r="29" spans="2:9" x14ac:dyDescent="0.2">
      <c r="B29" s="146"/>
      <c r="C29" s="61">
        <v>17</v>
      </c>
      <c r="D29" s="61">
        <v>42</v>
      </c>
      <c r="E29" s="63">
        <v>40.476190476190474</v>
      </c>
      <c r="F29" s="80"/>
    </row>
    <row r="30" spans="2:9" x14ac:dyDescent="0.2">
      <c r="B30" s="64"/>
      <c r="C30" s="61"/>
      <c r="D30" s="61"/>
      <c r="E30" s="63"/>
      <c r="F30" s="80"/>
    </row>
    <row r="31" spans="2:9" ht="15" customHeight="1" x14ac:dyDescent="0.2">
      <c r="B31" s="146" t="s">
        <v>120</v>
      </c>
      <c r="C31" s="61">
        <v>13</v>
      </c>
      <c r="D31" s="61">
        <v>62</v>
      </c>
      <c r="E31" s="63">
        <v>20.967741935483872</v>
      </c>
      <c r="F31" s="80"/>
    </row>
    <row r="32" spans="2:9" x14ac:dyDescent="0.2">
      <c r="B32" s="146"/>
      <c r="C32" s="61">
        <v>17</v>
      </c>
      <c r="D32" s="61">
        <v>66</v>
      </c>
      <c r="E32" s="63">
        <v>25.757575757575758</v>
      </c>
      <c r="F32" s="80"/>
    </row>
    <row r="33" spans="2:6" x14ac:dyDescent="0.2">
      <c r="B33" s="146"/>
      <c r="C33" s="61">
        <v>10</v>
      </c>
      <c r="D33" s="61">
        <v>42</v>
      </c>
      <c r="E33" s="63">
        <v>23.809523809523807</v>
      </c>
      <c r="F33" s="80"/>
    </row>
    <row r="34" spans="2:6" x14ac:dyDescent="0.2">
      <c r="B34" s="146"/>
      <c r="C34" s="61">
        <v>18</v>
      </c>
      <c r="D34" s="61">
        <v>62</v>
      </c>
      <c r="E34" s="63">
        <v>29.032258064516132</v>
      </c>
      <c r="F34" s="80"/>
    </row>
    <row r="35" spans="2:6" x14ac:dyDescent="0.2">
      <c r="B35" s="146"/>
      <c r="C35" s="61">
        <v>39</v>
      </c>
      <c r="D35" s="61">
        <v>111</v>
      </c>
      <c r="E35" s="63">
        <v>35.135135135135137</v>
      </c>
      <c r="F35" s="80"/>
    </row>
    <row r="36" spans="2:6" x14ac:dyDescent="0.2">
      <c r="B36" s="146"/>
      <c r="C36" s="61">
        <v>32</v>
      </c>
      <c r="D36" s="61">
        <v>95</v>
      </c>
      <c r="E36" s="63">
        <v>33.684210526315788</v>
      </c>
      <c r="F36" s="80"/>
    </row>
    <row r="37" spans="2:6" x14ac:dyDescent="0.2">
      <c r="B37" s="146"/>
      <c r="C37" s="61">
        <v>23</v>
      </c>
      <c r="D37" s="61">
        <v>84</v>
      </c>
      <c r="E37" s="63">
        <v>27.380952380952383</v>
      </c>
      <c r="F37" s="80"/>
    </row>
    <row r="38" spans="2:6" x14ac:dyDescent="0.2">
      <c r="B38" s="146"/>
      <c r="C38" s="61">
        <v>42</v>
      </c>
      <c r="D38" s="61">
        <v>118</v>
      </c>
      <c r="E38" s="63">
        <v>35.593220338983052</v>
      </c>
      <c r="F38" s="80"/>
    </row>
    <row r="39" spans="2:6" x14ac:dyDescent="0.2">
      <c r="B39" s="146"/>
      <c r="C39" s="61">
        <v>25</v>
      </c>
      <c r="D39" s="61">
        <v>73</v>
      </c>
      <c r="E39" s="63">
        <v>34.246575342465754</v>
      </c>
      <c r="F39" s="80"/>
    </row>
    <row r="40" spans="2:6" x14ac:dyDescent="0.2">
      <c r="B40" s="146"/>
      <c r="C40" s="61">
        <v>58</v>
      </c>
      <c r="D40" s="61">
        <v>137</v>
      </c>
      <c r="E40" s="63">
        <v>42.335766423357661</v>
      </c>
      <c r="F40" s="80"/>
    </row>
    <row r="41" spans="2:6" x14ac:dyDescent="0.2">
      <c r="B41" s="146"/>
      <c r="C41" s="61">
        <v>30</v>
      </c>
      <c r="D41" s="61">
        <v>45</v>
      </c>
      <c r="E41" s="63">
        <v>66.666666666666657</v>
      </c>
      <c r="F41" s="80"/>
    </row>
    <row r="42" spans="2:6" x14ac:dyDescent="0.2">
      <c r="B42" s="146"/>
      <c r="C42" s="61">
        <v>18</v>
      </c>
      <c r="D42" s="61">
        <v>32</v>
      </c>
      <c r="E42" s="63">
        <v>56.25</v>
      </c>
      <c r="F42" s="80"/>
    </row>
    <row r="43" spans="2:6" x14ac:dyDescent="0.2">
      <c r="B43" s="146"/>
      <c r="C43" s="61">
        <v>3</v>
      </c>
      <c r="D43" s="61">
        <v>10</v>
      </c>
      <c r="E43" s="63">
        <v>30</v>
      </c>
      <c r="F43" s="80"/>
    </row>
    <row r="44" spans="2:6" x14ac:dyDescent="0.2">
      <c r="B44" s="146"/>
      <c r="C44" s="61">
        <v>10</v>
      </c>
      <c r="D44" s="61">
        <v>23</v>
      </c>
      <c r="E44" s="63">
        <v>43.478260869565219</v>
      </c>
      <c r="F44" s="80"/>
    </row>
    <row r="45" spans="2:6" x14ac:dyDescent="0.2">
      <c r="B45" s="146"/>
      <c r="C45" s="61">
        <v>10</v>
      </c>
      <c r="D45" s="61">
        <v>28</v>
      </c>
      <c r="E45" s="63">
        <v>35.714285714285715</v>
      </c>
      <c r="F45" s="80"/>
    </row>
    <row r="46" spans="2:6" x14ac:dyDescent="0.2">
      <c r="B46" s="146"/>
      <c r="C46" s="61">
        <v>6</v>
      </c>
      <c r="D46" s="61">
        <v>29</v>
      </c>
      <c r="E46" s="63">
        <v>20.689655172413794</v>
      </c>
      <c r="F46" s="80"/>
    </row>
    <row r="47" spans="2:6" x14ac:dyDescent="0.2">
      <c r="B47" s="146"/>
      <c r="C47" s="61">
        <v>4</v>
      </c>
      <c r="D47" s="61">
        <v>15</v>
      </c>
      <c r="E47" s="63">
        <v>26.666666666666668</v>
      </c>
      <c r="F47" s="80"/>
    </row>
    <row r="48" spans="2:6" x14ac:dyDescent="0.2">
      <c r="B48" s="146"/>
      <c r="C48" s="61">
        <v>6</v>
      </c>
      <c r="D48" s="61">
        <v>14</v>
      </c>
      <c r="E48" s="63">
        <v>42.857142857142854</v>
      </c>
      <c r="F48" s="80"/>
    </row>
    <row r="49" spans="2:6" x14ac:dyDescent="0.2">
      <c r="B49" s="67"/>
      <c r="E49" s="62"/>
    </row>
    <row r="50" spans="2:6" x14ac:dyDescent="0.2">
      <c r="B50" s="67"/>
    </row>
    <row r="51" spans="2:6" x14ac:dyDescent="0.2">
      <c r="B51" s="94"/>
      <c r="C51" s="76"/>
      <c r="D51" s="76"/>
      <c r="E51" s="76"/>
      <c r="F51" s="76"/>
    </row>
    <row r="52" spans="2:6" x14ac:dyDescent="0.2">
      <c r="B52" s="83"/>
      <c r="C52" s="82"/>
      <c r="D52" s="82"/>
      <c r="E52" s="82"/>
      <c r="F52" s="82"/>
    </row>
    <row r="53" spans="2:6" x14ac:dyDescent="0.2">
      <c r="B53" s="83"/>
      <c r="C53" s="82"/>
      <c r="D53" s="82"/>
      <c r="E53" s="82"/>
      <c r="F53" s="82"/>
    </row>
    <row r="54" spans="2:6" x14ac:dyDescent="0.2">
      <c r="B54" s="83"/>
      <c r="C54" s="82"/>
      <c r="D54" s="82"/>
      <c r="E54" s="82"/>
      <c r="F54" s="82"/>
    </row>
    <row r="55" spans="2:6" x14ac:dyDescent="0.2">
      <c r="B55" s="58"/>
      <c r="C55" s="92"/>
      <c r="E55" s="58"/>
    </row>
    <row r="56" spans="2:6" x14ac:dyDescent="0.2">
      <c r="B56" s="58"/>
      <c r="C56" s="71"/>
      <c r="E56" s="58"/>
    </row>
    <row r="57" spans="2:6" x14ac:dyDescent="0.2">
      <c r="B57" s="58"/>
      <c r="C57" s="71"/>
      <c r="E57" s="58"/>
    </row>
    <row r="58" spans="2:6" x14ac:dyDescent="0.2">
      <c r="B58" s="58"/>
      <c r="C58" s="71"/>
      <c r="E58" s="58"/>
    </row>
    <row r="59" spans="2:6" x14ac:dyDescent="0.2">
      <c r="E59" s="58"/>
    </row>
    <row r="60" spans="2:6" x14ac:dyDescent="0.2">
      <c r="E60" s="58"/>
    </row>
  </sheetData>
  <mergeCells count="6">
    <mergeCell ref="B31:B48"/>
    <mergeCell ref="B5:B17"/>
    <mergeCell ref="B19:B29"/>
    <mergeCell ref="K3:L3"/>
    <mergeCell ref="N3:P3"/>
    <mergeCell ref="C3:E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N16"/>
  <sheetViews>
    <sheetView workbookViewId="0">
      <selection activeCell="B19" sqref="B19"/>
    </sheetView>
  </sheetViews>
  <sheetFormatPr baseColWidth="10" defaultColWidth="10.83203125" defaultRowHeight="16" x14ac:dyDescent="0.2"/>
  <cols>
    <col min="1" max="1" width="10.83203125" style="4"/>
    <col min="2" max="2" width="20.33203125" style="4" bestFit="1" customWidth="1"/>
    <col min="3" max="16384" width="10.83203125" style="4"/>
  </cols>
  <sheetData>
    <row r="1" spans="1:14" x14ac:dyDescent="0.2">
      <c r="A1" s="55" t="s">
        <v>39</v>
      </c>
    </row>
    <row r="5" spans="1:14" x14ac:dyDescent="0.2">
      <c r="B5" s="20" t="s">
        <v>34</v>
      </c>
      <c r="C5" s="54">
        <v>1</v>
      </c>
      <c r="D5" s="54">
        <v>2</v>
      </c>
      <c r="E5" s="54">
        <v>3</v>
      </c>
      <c r="F5" s="54">
        <v>4</v>
      </c>
      <c r="G5" s="54">
        <v>5</v>
      </c>
      <c r="H5" s="54">
        <v>6</v>
      </c>
      <c r="I5" s="54">
        <v>7</v>
      </c>
      <c r="J5" s="54">
        <v>8</v>
      </c>
      <c r="K5" s="54">
        <v>9</v>
      </c>
      <c r="L5" s="54">
        <v>10</v>
      </c>
      <c r="M5" s="54">
        <v>11</v>
      </c>
      <c r="N5" s="45">
        <v>12</v>
      </c>
    </row>
    <row r="6" spans="1:14" x14ac:dyDescent="0.2">
      <c r="B6" s="44" t="s">
        <v>33</v>
      </c>
      <c r="C6" s="4">
        <v>1</v>
      </c>
      <c r="D6" s="4">
        <v>1.3553228621291447</v>
      </c>
      <c r="E6" s="4">
        <v>2.0969364426154553</v>
      </c>
      <c r="F6" s="4">
        <v>1.570353982300885</v>
      </c>
      <c r="G6" s="4">
        <v>1.0120228434024647</v>
      </c>
      <c r="H6" s="4">
        <v>1.1848101265822784</v>
      </c>
      <c r="I6" s="4">
        <v>0.63604060913705573</v>
      </c>
      <c r="J6" s="4">
        <v>1</v>
      </c>
      <c r="K6" s="4">
        <v>1.3654405927494047</v>
      </c>
      <c r="L6" s="4">
        <v>0.96619688460315789</v>
      </c>
      <c r="M6" s="4">
        <v>0.94118308591992805</v>
      </c>
      <c r="N6" s="53">
        <v>1</v>
      </c>
    </row>
    <row r="7" spans="1:14" x14ac:dyDescent="0.2">
      <c r="B7" s="44" t="s">
        <v>32</v>
      </c>
      <c r="C7" s="4">
        <v>0.58306709265175716</v>
      </c>
      <c r="D7" s="4">
        <v>0.37926296064959403</v>
      </c>
      <c r="E7" s="4">
        <v>0.74348534201954397</v>
      </c>
      <c r="F7" s="4">
        <v>0.38700147710487448</v>
      </c>
      <c r="N7" s="53"/>
    </row>
    <row r="8" spans="1:14" x14ac:dyDescent="0.2">
      <c r="B8" s="44" t="s">
        <v>31</v>
      </c>
      <c r="C8" s="4">
        <v>7.763957987838585E-2</v>
      </c>
      <c r="D8" s="4">
        <v>0.29215482722823671</v>
      </c>
      <c r="E8" s="4">
        <v>0.18052811208909647</v>
      </c>
      <c r="F8" s="4">
        <v>1.0435624394966119</v>
      </c>
      <c r="G8" s="4">
        <v>0.18314009661835751</v>
      </c>
      <c r="H8" s="4">
        <v>0.28389530771044563</v>
      </c>
      <c r="I8" s="4">
        <v>0.4238853503184713</v>
      </c>
      <c r="J8" s="4">
        <v>0.27492184786384161</v>
      </c>
      <c r="K8" s="4">
        <v>0.15715382646531867</v>
      </c>
      <c r="L8" s="4">
        <v>0.18236663844199832</v>
      </c>
      <c r="N8" s="53"/>
    </row>
    <row r="9" spans="1:14" x14ac:dyDescent="0.2">
      <c r="B9" s="44" t="s">
        <v>30</v>
      </c>
      <c r="C9" s="4">
        <v>0.20090039392234102</v>
      </c>
      <c r="D9" s="4">
        <v>0.13996747005766672</v>
      </c>
      <c r="E9" s="4">
        <v>0.45469454694546946</v>
      </c>
      <c r="F9" s="4">
        <v>0.37282941777323797</v>
      </c>
      <c r="G9" s="4">
        <v>0.16404984423676011</v>
      </c>
      <c r="H9" s="4">
        <v>0.27426810477657937</v>
      </c>
      <c r="I9" s="4">
        <v>0.75184399312923111</v>
      </c>
      <c r="N9" s="53"/>
    </row>
    <row r="10" spans="1:14" x14ac:dyDescent="0.2">
      <c r="B10" s="44" t="s">
        <v>29</v>
      </c>
      <c r="C10" s="4">
        <v>0.13555732062483453</v>
      </c>
      <c r="D10" s="4">
        <v>4.8972342045166199E-2</v>
      </c>
      <c r="E10" s="4">
        <v>0.16756564939673527</v>
      </c>
      <c r="F10" s="4">
        <v>0.22626728110599079</v>
      </c>
      <c r="G10" s="4">
        <v>0.20099778270509977</v>
      </c>
      <c r="H10" s="4">
        <v>0.16968898794448387</v>
      </c>
      <c r="I10" s="4">
        <v>9.4987309644670045E-2</v>
      </c>
      <c r="N10" s="53"/>
    </row>
    <row r="11" spans="1:14" x14ac:dyDescent="0.2">
      <c r="B11" s="44" t="s">
        <v>28</v>
      </c>
      <c r="C11" s="4">
        <v>9.7109557109557113E-2</v>
      </c>
      <c r="D11" s="4">
        <v>0.35091023226616447</v>
      </c>
      <c r="E11" s="4">
        <v>0.25149700598802394</v>
      </c>
      <c r="F11" s="4">
        <v>0.49497382198952877</v>
      </c>
      <c r="N11" s="53"/>
    </row>
    <row r="12" spans="1:14" x14ac:dyDescent="0.2">
      <c r="B12" s="44" t="s">
        <v>27</v>
      </c>
      <c r="C12" s="4">
        <v>0.17691717791411041</v>
      </c>
      <c r="D12" s="4">
        <v>0.24515966809152628</v>
      </c>
      <c r="E12" s="4">
        <v>0.15930599369085174</v>
      </c>
      <c r="F12" s="4">
        <v>0.11767337807606264</v>
      </c>
      <c r="G12" s="4">
        <v>0.28604724409448817</v>
      </c>
      <c r="H12" s="4">
        <v>6.5202890494719293E-2</v>
      </c>
      <c r="I12" s="4">
        <v>7.4365175332527206E-2</v>
      </c>
      <c r="J12" s="4">
        <v>8.6805555555555552E-2</v>
      </c>
      <c r="K12" s="4">
        <v>8.7662337662337664E-2</v>
      </c>
      <c r="N12" s="53"/>
    </row>
    <row r="13" spans="1:14" x14ac:dyDescent="0.2">
      <c r="B13" s="44" t="s">
        <v>26</v>
      </c>
      <c r="C13" s="4">
        <v>5.0141185962081482E-2</v>
      </c>
      <c r="D13" s="4">
        <v>0.11921689850592478</v>
      </c>
      <c r="E13" s="4">
        <v>0.10110364683301343</v>
      </c>
      <c r="F13" s="4">
        <v>6.601903251387789E-2</v>
      </c>
      <c r="N13" s="53"/>
    </row>
    <row r="14" spans="1:14" x14ac:dyDescent="0.2">
      <c r="B14" s="44" t="s">
        <v>25</v>
      </c>
      <c r="C14" s="4">
        <v>0.11948595337716676</v>
      </c>
      <c r="D14" s="4">
        <v>7.6972366840208251E-2</v>
      </c>
      <c r="E14" s="4">
        <v>0.15948709999999999</v>
      </c>
      <c r="F14" s="4">
        <v>9.5947901591895812E-2</v>
      </c>
      <c r="N14" s="53"/>
    </row>
    <row r="15" spans="1:14" x14ac:dyDescent="0.2">
      <c r="B15" s="44" t="s">
        <v>24</v>
      </c>
      <c r="C15" s="4">
        <v>0.31061643835616443</v>
      </c>
      <c r="D15" s="4">
        <v>0.16798262929332808</v>
      </c>
      <c r="E15" s="4">
        <v>0.22134870719776378</v>
      </c>
      <c r="F15" s="4">
        <v>0.10450160771704181</v>
      </c>
      <c r="N15" s="53"/>
    </row>
    <row r="16" spans="1:14" x14ac:dyDescent="0.2">
      <c r="B16" s="52" t="s">
        <v>23</v>
      </c>
      <c r="C16" s="51">
        <v>1.145536384096024</v>
      </c>
      <c r="D16" s="51">
        <v>1.0104333868378812</v>
      </c>
      <c r="E16" s="51">
        <v>1.7035714285714285</v>
      </c>
      <c r="F16" s="51">
        <v>0.79127134724857673</v>
      </c>
      <c r="G16" s="51">
        <v>1.0104333868378812</v>
      </c>
      <c r="H16" s="51">
        <v>0.95533686601059808</v>
      </c>
      <c r="I16" s="51">
        <v>1.1403855659911022</v>
      </c>
      <c r="J16" s="51">
        <v>0.78026214340786426</v>
      </c>
      <c r="K16" s="51">
        <v>0.92488443759630201</v>
      </c>
      <c r="L16" s="51"/>
      <c r="M16" s="51"/>
      <c r="N16" s="50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H18"/>
  <sheetViews>
    <sheetView workbookViewId="0">
      <selection activeCell="G18" sqref="G18"/>
    </sheetView>
  </sheetViews>
  <sheetFormatPr baseColWidth="10" defaultColWidth="10.83203125" defaultRowHeight="15" x14ac:dyDescent="0.2"/>
  <cols>
    <col min="2" max="2" width="13.83203125" customWidth="1"/>
  </cols>
  <sheetData>
    <row r="1" spans="1:8" x14ac:dyDescent="0.2">
      <c r="A1" s="1" t="s">
        <v>60</v>
      </c>
    </row>
    <row r="3" spans="1:8" ht="34" customHeight="1" x14ac:dyDescent="0.2">
      <c r="B3" s="139" t="s">
        <v>116</v>
      </c>
      <c r="C3" s="139"/>
      <c r="D3" s="139"/>
      <c r="E3" s="139"/>
      <c r="F3" s="139"/>
    </row>
    <row r="4" spans="1:8" ht="28" customHeight="1" x14ac:dyDescent="0.2">
      <c r="B4" s="99"/>
      <c r="C4" s="141" t="s">
        <v>115</v>
      </c>
      <c r="D4" s="141"/>
      <c r="E4" s="141"/>
      <c r="F4" s="141"/>
    </row>
    <row r="5" spans="1:8" x14ac:dyDescent="0.2">
      <c r="B5" s="91" t="s">
        <v>53</v>
      </c>
      <c r="C5" s="123" t="s">
        <v>118</v>
      </c>
      <c r="D5" s="123" t="s">
        <v>112</v>
      </c>
      <c r="E5" s="123" t="s">
        <v>113</v>
      </c>
      <c r="F5" s="123" t="s">
        <v>114</v>
      </c>
      <c r="H5" s="98" t="s">
        <v>52</v>
      </c>
    </row>
    <row r="6" spans="1:8" x14ac:dyDescent="0.2">
      <c r="B6" s="1" t="s">
        <v>40</v>
      </c>
      <c r="C6" s="2">
        <v>7</v>
      </c>
      <c r="D6" s="2">
        <v>4</v>
      </c>
      <c r="E6" s="2">
        <v>0</v>
      </c>
      <c r="F6" s="2">
        <v>0</v>
      </c>
      <c r="H6" s="2">
        <v>7</v>
      </c>
    </row>
    <row r="7" spans="1:8" x14ac:dyDescent="0.2">
      <c r="B7" s="1" t="s">
        <v>46</v>
      </c>
      <c r="C7" s="2">
        <v>7</v>
      </c>
      <c r="D7" s="2">
        <v>4</v>
      </c>
      <c r="E7" s="2">
        <v>2</v>
      </c>
      <c r="F7" s="2">
        <v>0</v>
      </c>
      <c r="H7" s="2">
        <v>7</v>
      </c>
    </row>
    <row r="8" spans="1:8" x14ac:dyDescent="0.2">
      <c r="B8" s="1" t="s">
        <v>43</v>
      </c>
      <c r="C8" s="2">
        <v>8</v>
      </c>
      <c r="D8" s="2">
        <v>8</v>
      </c>
      <c r="E8" s="2">
        <v>6</v>
      </c>
      <c r="F8" s="2">
        <v>3</v>
      </c>
      <c r="H8" s="2">
        <v>8</v>
      </c>
    </row>
    <row r="9" spans="1:8" x14ac:dyDescent="0.2">
      <c r="B9" s="1" t="s">
        <v>123</v>
      </c>
      <c r="C9" s="2">
        <v>12</v>
      </c>
      <c r="D9" s="2">
        <v>12</v>
      </c>
      <c r="E9" s="2">
        <v>12</v>
      </c>
      <c r="F9" s="2">
        <v>12</v>
      </c>
      <c r="H9" s="2">
        <v>12</v>
      </c>
    </row>
    <row r="12" spans="1:8" ht="33" customHeight="1" x14ac:dyDescent="0.2">
      <c r="B12" s="139" t="s">
        <v>117</v>
      </c>
      <c r="C12" s="139"/>
      <c r="D12" s="139"/>
      <c r="E12" s="139"/>
      <c r="F12" s="139"/>
    </row>
    <row r="13" spans="1:8" ht="27" customHeight="1" x14ac:dyDescent="0.2">
      <c r="B13" s="99"/>
      <c r="C13" s="141" t="s">
        <v>115</v>
      </c>
      <c r="D13" s="141"/>
      <c r="E13" s="141"/>
      <c r="F13" s="141"/>
    </row>
    <row r="14" spans="1:8" x14ac:dyDescent="0.2">
      <c r="B14" s="91" t="s">
        <v>53</v>
      </c>
      <c r="C14" s="123" t="s">
        <v>118</v>
      </c>
      <c r="D14" s="123" t="s">
        <v>112</v>
      </c>
      <c r="E14" s="123" t="s">
        <v>113</v>
      </c>
      <c r="F14" s="123" t="s">
        <v>114</v>
      </c>
    </row>
    <row r="15" spans="1:8" x14ac:dyDescent="0.2">
      <c r="B15" s="1" t="s">
        <v>40</v>
      </c>
      <c r="C15" s="2">
        <v>100</v>
      </c>
      <c r="D15" s="2">
        <v>57</v>
      </c>
      <c r="E15" s="2">
        <v>0</v>
      </c>
      <c r="F15" s="2">
        <v>0</v>
      </c>
    </row>
    <row r="16" spans="1:8" x14ac:dyDescent="0.2">
      <c r="B16" s="1" t="s">
        <v>46</v>
      </c>
      <c r="C16" s="2">
        <v>100</v>
      </c>
      <c r="D16" s="2">
        <v>57</v>
      </c>
      <c r="E16" s="2">
        <v>29</v>
      </c>
      <c r="F16" s="2">
        <v>0</v>
      </c>
    </row>
    <row r="17" spans="2:6" x14ac:dyDescent="0.2">
      <c r="B17" s="1" t="s">
        <v>43</v>
      </c>
      <c r="C17" s="2">
        <v>100</v>
      </c>
      <c r="D17" s="2">
        <v>100</v>
      </c>
      <c r="E17" s="2">
        <v>75</v>
      </c>
      <c r="F17" s="2">
        <v>38</v>
      </c>
    </row>
    <row r="18" spans="2:6" x14ac:dyDescent="0.2">
      <c r="B18" s="1" t="s">
        <v>123</v>
      </c>
      <c r="C18" s="2">
        <v>100</v>
      </c>
      <c r="D18" s="2">
        <v>100</v>
      </c>
      <c r="E18" s="2">
        <v>100</v>
      </c>
      <c r="F18" s="2">
        <v>100</v>
      </c>
    </row>
  </sheetData>
  <mergeCells count="4">
    <mergeCell ref="B3:F3"/>
    <mergeCell ref="C4:F4"/>
    <mergeCell ref="B12:F12"/>
    <mergeCell ref="C13:F1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R58"/>
  <sheetViews>
    <sheetView workbookViewId="0">
      <selection activeCell="I22" sqref="I22"/>
    </sheetView>
  </sheetViews>
  <sheetFormatPr baseColWidth="10" defaultColWidth="8.83203125" defaultRowHeight="15" x14ac:dyDescent="0.2"/>
  <cols>
    <col min="2" max="2" width="8.83203125" style="56" customWidth="1"/>
    <col min="3" max="3" width="7.6640625" style="56" customWidth="1"/>
    <col min="4" max="5" width="8.83203125" style="59"/>
    <col min="6" max="6" width="13" customWidth="1"/>
    <col min="7" max="7" width="6.83203125" customWidth="1"/>
    <col min="8" max="8" width="7.1640625" customWidth="1"/>
  </cols>
  <sheetData>
    <row r="1" spans="1:18" ht="16" x14ac:dyDescent="0.2">
      <c r="A1" s="55" t="s">
        <v>38</v>
      </c>
    </row>
    <row r="2" spans="1:18" ht="16" x14ac:dyDescent="0.2">
      <c r="A2" s="55"/>
    </row>
    <row r="3" spans="1:18" ht="24" customHeight="1" x14ac:dyDescent="0.2">
      <c r="B3" s="85" t="s">
        <v>53</v>
      </c>
      <c r="C3" s="86" t="s">
        <v>54</v>
      </c>
      <c r="D3" s="148" t="s">
        <v>45</v>
      </c>
      <c r="E3" s="148"/>
      <c r="F3" s="148"/>
      <c r="G3" s="1"/>
      <c r="H3" s="95"/>
      <c r="I3" s="98" t="s">
        <v>41</v>
      </c>
      <c r="J3" s="98" t="s">
        <v>50</v>
      </c>
      <c r="K3" s="95"/>
      <c r="L3" s="139" t="s">
        <v>57</v>
      </c>
      <c r="M3" s="139"/>
      <c r="N3" s="92"/>
      <c r="O3" s="147" t="s">
        <v>2</v>
      </c>
      <c r="P3" s="147"/>
      <c r="Q3" s="147"/>
      <c r="R3" s="147"/>
    </row>
    <row r="4" spans="1:18" s="58" customFormat="1" ht="27" customHeight="1" x14ac:dyDescent="0.2">
      <c r="B4" s="56"/>
      <c r="C4" s="56"/>
      <c r="D4" s="126" t="s">
        <v>108</v>
      </c>
      <c r="E4" s="126" t="s">
        <v>109</v>
      </c>
      <c r="F4" s="127" t="s">
        <v>110</v>
      </c>
      <c r="G4" s="95"/>
      <c r="H4" s="72"/>
      <c r="I4" s="72"/>
      <c r="J4" s="72"/>
      <c r="K4" s="122"/>
      <c r="L4" s="72"/>
      <c r="M4" s="99"/>
      <c r="N4" s="91"/>
      <c r="O4" s="73"/>
      <c r="P4" s="74" t="s">
        <v>46</v>
      </c>
      <c r="Q4" s="74" t="s">
        <v>43</v>
      </c>
      <c r="R4" s="74" t="s">
        <v>47</v>
      </c>
    </row>
    <row r="5" spans="1:18" ht="15" customHeight="1" x14ac:dyDescent="0.2">
      <c r="B5" s="146" t="s">
        <v>40</v>
      </c>
      <c r="C5" s="149" t="s">
        <v>48</v>
      </c>
      <c r="D5" s="61">
        <v>124</v>
      </c>
      <c r="E5" s="61">
        <v>143</v>
      </c>
      <c r="F5" s="63">
        <v>86.713286713286706</v>
      </c>
      <c r="H5" t="s">
        <v>40</v>
      </c>
      <c r="I5" s="80">
        <v>70.26924689154734</v>
      </c>
      <c r="J5" s="80">
        <v>10.536355725915762</v>
      </c>
      <c r="L5" t="s">
        <v>40</v>
      </c>
      <c r="M5" s="2">
        <v>4</v>
      </c>
      <c r="N5" s="2"/>
      <c r="O5" s="75" t="s">
        <v>40</v>
      </c>
      <c r="P5" s="77">
        <v>4.5553893462045621E-9</v>
      </c>
      <c r="Q5" s="77">
        <v>3.5515368212013811E-10</v>
      </c>
      <c r="R5" s="77">
        <v>4.0784379427928135E-12</v>
      </c>
    </row>
    <row r="6" spans="1:18" x14ac:dyDescent="0.2">
      <c r="B6" s="146"/>
      <c r="C6" s="149"/>
      <c r="D6" s="61">
        <v>65</v>
      </c>
      <c r="E6" s="61">
        <v>95</v>
      </c>
      <c r="F6" s="63">
        <v>68.421052631578945</v>
      </c>
      <c r="H6" t="s">
        <v>42</v>
      </c>
      <c r="I6" s="80">
        <v>29.385623966496993</v>
      </c>
      <c r="J6" s="80">
        <v>10.991405612297898</v>
      </c>
      <c r="L6" t="s">
        <v>42</v>
      </c>
      <c r="M6" s="2">
        <v>3</v>
      </c>
      <c r="N6" s="2"/>
      <c r="O6" s="75" t="s">
        <v>46</v>
      </c>
      <c r="P6" s="77"/>
      <c r="Q6" s="77">
        <v>7.1342431816843521E-2</v>
      </c>
      <c r="R6" s="77">
        <v>0.74747219584007107</v>
      </c>
    </row>
    <row r="7" spans="1:18" x14ac:dyDescent="0.2">
      <c r="B7" s="146"/>
      <c r="C7" s="149"/>
      <c r="D7" s="61">
        <v>89</v>
      </c>
      <c r="E7" s="61">
        <v>119</v>
      </c>
      <c r="F7" s="63">
        <v>74.789915966386559</v>
      </c>
      <c r="H7" s="84" t="s">
        <v>43</v>
      </c>
      <c r="I7" s="80">
        <v>35.941833613261572</v>
      </c>
      <c r="J7" s="80">
        <v>4.5519211498403216</v>
      </c>
      <c r="L7" s="84" t="s">
        <v>43</v>
      </c>
      <c r="M7" s="2">
        <v>3</v>
      </c>
      <c r="N7" s="2"/>
      <c r="O7" s="75" t="s">
        <v>43</v>
      </c>
      <c r="P7" s="77"/>
      <c r="Q7" s="77"/>
      <c r="R7" s="77">
        <v>4.5951209046740972E-3</v>
      </c>
    </row>
    <row r="8" spans="1:18" x14ac:dyDescent="0.2">
      <c r="B8" s="146"/>
      <c r="C8" s="149"/>
      <c r="D8" s="61">
        <v>14</v>
      </c>
      <c r="E8" s="61">
        <v>23</v>
      </c>
      <c r="F8" s="63">
        <v>60.869565217391312</v>
      </c>
      <c r="H8" s="84" t="s">
        <v>44</v>
      </c>
      <c r="I8" s="80">
        <v>30.458004877291579</v>
      </c>
      <c r="J8" s="80">
        <v>4.1827592235714892</v>
      </c>
      <c r="L8" s="84" t="s">
        <v>44</v>
      </c>
      <c r="M8" s="2">
        <v>3</v>
      </c>
      <c r="N8" s="2"/>
    </row>
    <row r="9" spans="1:18" x14ac:dyDescent="0.2">
      <c r="B9" s="146"/>
      <c r="C9" s="149"/>
      <c r="D9" s="61">
        <v>27</v>
      </c>
      <c r="E9" s="61">
        <v>41</v>
      </c>
      <c r="F9" s="63">
        <v>65.853658536585371</v>
      </c>
      <c r="O9" s="97" t="s">
        <v>58</v>
      </c>
    </row>
    <row r="10" spans="1:18" x14ac:dyDescent="0.2">
      <c r="B10" s="146"/>
      <c r="C10" s="149"/>
      <c r="D10" s="61">
        <v>87</v>
      </c>
      <c r="E10" s="61">
        <v>98</v>
      </c>
      <c r="F10" s="63">
        <v>88.775510204081627</v>
      </c>
      <c r="O10" s="97"/>
    </row>
    <row r="11" spans="1:18" x14ac:dyDescent="0.2">
      <c r="B11" s="146"/>
      <c r="C11" s="149"/>
      <c r="D11" s="61">
        <v>44</v>
      </c>
      <c r="E11" s="61">
        <v>57</v>
      </c>
      <c r="F11" s="63">
        <v>77.192982456140342</v>
      </c>
    </row>
    <row r="12" spans="1:18" x14ac:dyDescent="0.2">
      <c r="B12" s="146"/>
      <c r="C12" s="149"/>
      <c r="D12" s="61">
        <v>29</v>
      </c>
      <c r="E12" s="61">
        <v>47</v>
      </c>
      <c r="F12" s="63">
        <v>61.702127659574465</v>
      </c>
    </row>
    <row r="13" spans="1:18" x14ac:dyDescent="0.2">
      <c r="B13" s="146"/>
      <c r="C13" s="149"/>
      <c r="D13" s="61">
        <v>46</v>
      </c>
      <c r="E13" s="61">
        <v>71</v>
      </c>
      <c r="F13" s="63">
        <v>64.788732394366207</v>
      </c>
    </row>
    <row r="14" spans="1:18" x14ac:dyDescent="0.2">
      <c r="B14" s="146"/>
      <c r="C14" s="149"/>
      <c r="D14" s="61">
        <v>84</v>
      </c>
      <c r="E14" s="61">
        <v>123</v>
      </c>
      <c r="F14" s="63">
        <v>68.292682926829272</v>
      </c>
    </row>
    <row r="15" spans="1:18" x14ac:dyDescent="0.2">
      <c r="B15" s="146"/>
      <c r="C15" s="149"/>
      <c r="D15" s="61">
        <v>80</v>
      </c>
      <c r="E15" s="61">
        <v>123</v>
      </c>
      <c r="F15" s="63">
        <v>65.040650406504056</v>
      </c>
    </row>
    <row r="16" spans="1:18" x14ac:dyDescent="0.2">
      <c r="B16" s="146"/>
      <c r="C16" s="149"/>
      <c r="D16" s="61">
        <v>37</v>
      </c>
      <c r="E16" s="61">
        <v>71</v>
      </c>
      <c r="F16" s="63">
        <v>52.112676056338024</v>
      </c>
    </row>
    <row r="17" spans="2:6" x14ac:dyDescent="0.2">
      <c r="B17" s="146"/>
      <c r="C17" s="149"/>
      <c r="D17" s="61">
        <v>15</v>
      </c>
      <c r="E17" s="61">
        <v>19</v>
      </c>
      <c r="F17" s="63">
        <v>78.94736842105263</v>
      </c>
    </row>
    <row r="18" spans="2:6" x14ac:dyDescent="0.2">
      <c r="B18" s="66"/>
      <c r="C18" s="66"/>
      <c r="D18" s="61"/>
      <c r="E18" s="60"/>
      <c r="F18" s="63"/>
    </row>
    <row r="19" spans="2:6" ht="15" customHeight="1" x14ac:dyDescent="0.2">
      <c r="B19" s="146" t="s">
        <v>42</v>
      </c>
      <c r="C19" s="149" t="s">
        <v>49</v>
      </c>
      <c r="D19" s="61">
        <v>44</v>
      </c>
      <c r="E19" s="61">
        <v>137</v>
      </c>
      <c r="F19" s="63">
        <v>32.116788321167881</v>
      </c>
    </row>
    <row r="20" spans="2:6" x14ac:dyDescent="0.2">
      <c r="B20" s="146"/>
      <c r="C20" s="149"/>
      <c r="D20" s="61">
        <v>23</v>
      </c>
      <c r="E20" s="61">
        <v>126</v>
      </c>
      <c r="F20" s="63">
        <v>18.253968253968253</v>
      </c>
    </row>
    <row r="21" spans="2:6" x14ac:dyDescent="0.2">
      <c r="B21" s="146"/>
      <c r="C21" s="149"/>
      <c r="D21" s="61">
        <v>2</v>
      </c>
      <c r="E21" s="61">
        <v>57</v>
      </c>
      <c r="F21" s="63">
        <v>3.5087719298245612</v>
      </c>
    </row>
    <row r="22" spans="2:6" x14ac:dyDescent="0.2">
      <c r="B22" s="146"/>
      <c r="C22" s="149"/>
      <c r="D22" s="61">
        <v>16</v>
      </c>
      <c r="E22" s="61">
        <v>66</v>
      </c>
      <c r="F22" s="63">
        <v>24.242424242424242</v>
      </c>
    </row>
    <row r="23" spans="2:6" x14ac:dyDescent="0.2">
      <c r="B23" s="146"/>
      <c r="C23" s="149"/>
      <c r="D23" s="61">
        <v>37</v>
      </c>
      <c r="E23" s="61">
        <v>118</v>
      </c>
      <c r="F23" s="63">
        <v>31.35593220338983</v>
      </c>
    </row>
    <row r="24" spans="2:6" x14ac:dyDescent="0.2">
      <c r="B24" s="146"/>
      <c r="C24" s="149"/>
      <c r="D24" s="61">
        <v>35</v>
      </c>
      <c r="E24" s="61">
        <v>127</v>
      </c>
      <c r="F24" s="63">
        <v>27.559055118110237</v>
      </c>
    </row>
    <row r="25" spans="2:6" x14ac:dyDescent="0.2">
      <c r="B25" s="146"/>
      <c r="C25" s="149"/>
      <c r="D25" s="61">
        <v>44</v>
      </c>
      <c r="E25" s="61">
        <v>145</v>
      </c>
      <c r="F25" s="63">
        <v>30.344827586206897</v>
      </c>
    </row>
    <row r="26" spans="2:6" x14ac:dyDescent="0.2">
      <c r="B26" s="146"/>
      <c r="C26" s="149"/>
      <c r="D26" s="61">
        <v>28</v>
      </c>
      <c r="E26" s="61">
        <v>72</v>
      </c>
      <c r="F26" s="63">
        <v>38.888888888888893</v>
      </c>
    </row>
    <row r="27" spans="2:6" x14ac:dyDescent="0.2">
      <c r="B27" s="146"/>
      <c r="C27" s="149"/>
      <c r="D27" s="61">
        <v>33</v>
      </c>
      <c r="E27" s="61">
        <v>84</v>
      </c>
      <c r="F27" s="63">
        <v>39.285714285714285</v>
      </c>
    </row>
    <row r="28" spans="2:6" x14ac:dyDescent="0.2">
      <c r="B28" s="146"/>
      <c r="C28" s="149"/>
      <c r="D28" s="61">
        <v>32</v>
      </c>
      <c r="E28" s="61">
        <v>86</v>
      </c>
      <c r="F28" s="63">
        <v>37.209302325581397</v>
      </c>
    </row>
    <row r="29" spans="2:6" x14ac:dyDescent="0.2">
      <c r="B29" s="146"/>
      <c r="C29" s="149"/>
      <c r="D29" s="61">
        <v>17</v>
      </c>
      <c r="E29" s="61">
        <v>42</v>
      </c>
      <c r="F29" s="63">
        <v>40.476190476190474</v>
      </c>
    </row>
    <row r="30" spans="2:6" x14ac:dyDescent="0.2">
      <c r="B30" s="68"/>
      <c r="C30" s="68"/>
      <c r="F30" s="63"/>
    </row>
    <row r="31" spans="2:6" ht="15" customHeight="1" x14ac:dyDescent="0.2">
      <c r="B31" s="146" t="s">
        <v>43</v>
      </c>
      <c r="C31" s="149" t="s">
        <v>55</v>
      </c>
      <c r="D31" s="61">
        <v>35</v>
      </c>
      <c r="E31" s="61">
        <v>81</v>
      </c>
      <c r="F31" s="63">
        <v>43.209876543209873</v>
      </c>
    </row>
    <row r="32" spans="2:6" x14ac:dyDescent="0.2">
      <c r="B32" s="146"/>
      <c r="C32" s="149"/>
      <c r="D32" s="61">
        <v>24</v>
      </c>
      <c r="E32" s="61">
        <v>62</v>
      </c>
      <c r="F32" s="63">
        <v>38.70967741935484</v>
      </c>
    </row>
    <row r="33" spans="2:6" x14ac:dyDescent="0.2">
      <c r="B33" s="146"/>
      <c r="C33" s="149"/>
      <c r="D33" s="61">
        <v>16</v>
      </c>
      <c r="E33" s="61">
        <v>52</v>
      </c>
      <c r="F33" s="63">
        <v>30.76923076923077</v>
      </c>
    </row>
    <row r="34" spans="2:6" ht="15" customHeight="1" x14ac:dyDescent="0.2">
      <c r="B34" s="146"/>
      <c r="C34" s="149"/>
      <c r="D34" s="61">
        <v>35</v>
      </c>
      <c r="E34" s="61">
        <v>109</v>
      </c>
      <c r="F34" s="63">
        <v>32.11009174311927</v>
      </c>
    </row>
    <row r="35" spans="2:6" x14ac:dyDescent="0.2">
      <c r="B35" s="146"/>
      <c r="C35" s="149"/>
      <c r="D35" s="61">
        <v>31</v>
      </c>
      <c r="E35" s="61">
        <v>84</v>
      </c>
      <c r="F35" s="63">
        <v>36.904761904761905</v>
      </c>
    </row>
    <row r="36" spans="2:6" x14ac:dyDescent="0.2">
      <c r="B36" s="146"/>
      <c r="C36" s="149"/>
      <c r="D36" s="61">
        <v>27</v>
      </c>
      <c r="E36" s="61">
        <v>70</v>
      </c>
      <c r="F36" s="63">
        <v>38.571428571428577</v>
      </c>
    </row>
    <row r="37" spans="2:6" x14ac:dyDescent="0.2">
      <c r="B37" s="146"/>
      <c r="C37" s="149"/>
      <c r="D37" s="61">
        <v>40</v>
      </c>
      <c r="E37" s="61">
        <v>101</v>
      </c>
      <c r="F37" s="63">
        <v>39.603960396039604</v>
      </c>
    </row>
    <row r="38" spans="2:6" x14ac:dyDescent="0.2">
      <c r="B38" s="146"/>
      <c r="C38" s="149"/>
      <c r="D38" s="61">
        <v>31</v>
      </c>
      <c r="E38" s="61">
        <v>75</v>
      </c>
      <c r="F38" s="63">
        <v>41.333333333333336</v>
      </c>
    </row>
    <row r="39" spans="2:6" x14ac:dyDescent="0.2">
      <c r="B39" s="146"/>
      <c r="C39" s="149"/>
      <c r="D39" s="61">
        <v>60</v>
      </c>
      <c r="E39" s="61">
        <v>174</v>
      </c>
      <c r="F39" s="63">
        <v>34.482758620689658</v>
      </c>
    </row>
    <row r="40" spans="2:6" x14ac:dyDescent="0.2">
      <c r="B40" s="146"/>
      <c r="C40" s="149"/>
      <c r="D40" s="61">
        <v>43</v>
      </c>
      <c r="E40" s="61">
        <v>120</v>
      </c>
      <c r="F40" s="63">
        <v>35.833333333333336</v>
      </c>
    </row>
    <row r="41" spans="2:6" x14ac:dyDescent="0.2">
      <c r="B41" s="146"/>
      <c r="C41" s="149"/>
      <c r="D41" s="61">
        <v>29</v>
      </c>
      <c r="E41" s="61">
        <v>96</v>
      </c>
      <c r="F41" s="63">
        <v>30.208333333333332</v>
      </c>
    </row>
    <row r="42" spans="2:6" ht="15" customHeight="1" x14ac:dyDescent="0.2">
      <c r="B42" s="146"/>
      <c r="C42" s="149"/>
      <c r="D42" s="61">
        <v>34</v>
      </c>
      <c r="E42" s="61">
        <v>115</v>
      </c>
      <c r="F42" s="63">
        <v>29.565217391304348</v>
      </c>
    </row>
    <row r="43" spans="2:6" x14ac:dyDescent="0.2">
      <c r="B43" s="67"/>
      <c r="C43" s="65"/>
      <c r="F43" s="63"/>
    </row>
    <row r="44" spans="2:6" x14ac:dyDescent="0.2">
      <c r="B44" s="150" t="s">
        <v>44</v>
      </c>
      <c r="C44" s="149" t="s">
        <v>56</v>
      </c>
      <c r="D44" s="61">
        <v>23</v>
      </c>
      <c r="E44" s="61">
        <v>77</v>
      </c>
      <c r="F44" s="63">
        <v>29.870129870129869</v>
      </c>
    </row>
    <row r="45" spans="2:6" x14ac:dyDescent="0.2">
      <c r="B45" s="150"/>
      <c r="C45" s="149"/>
      <c r="D45" s="61">
        <v>21</v>
      </c>
      <c r="E45" s="61">
        <v>86</v>
      </c>
      <c r="F45" s="63">
        <v>24.418604651162788</v>
      </c>
    </row>
    <row r="46" spans="2:6" x14ac:dyDescent="0.2">
      <c r="B46" s="150"/>
      <c r="C46" s="149"/>
      <c r="D46" s="61">
        <v>18</v>
      </c>
      <c r="E46" s="61">
        <v>59</v>
      </c>
      <c r="F46" s="63">
        <v>30.508474576271187</v>
      </c>
    </row>
    <row r="47" spans="2:6" x14ac:dyDescent="0.2">
      <c r="B47" s="150"/>
      <c r="C47" s="149"/>
      <c r="D47" s="61">
        <v>22</v>
      </c>
      <c r="E47" s="61">
        <v>86</v>
      </c>
      <c r="F47" s="63">
        <v>25.581395348837212</v>
      </c>
    </row>
    <row r="48" spans="2:6" ht="15" customHeight="1" x14ac:dyDescent="0.2">
      <c r="B48" s="150"/>
      <c r="C48" s="149"/>
      <c r="D48" s="61">
        <v>19</v>
      </c>
      <c r="E48" s="61">
        <v>78</v>
      </c>
      <c r="F48" s="63">
        <v>24.358974358974358</v>
      </c>
    </row>
    <row r="49" spans="2:6" x14ac:dyDescent="0.2">
      <c r="B49" s="150"/>
      <c r="C49" s="149"/>
      <c r="D49" s="61">
        <v>13</v>
      </c>
      <c r="E49" s="61">
        <v>37</v>
      </c>
      <c r="F49" s="63">
        <v>35.135135135135137</v>
      </c>
    </row>
    <row r="50" spans="2:6" x14ac:dyDescent="0.2">
      <c r="B50" s="150"/>
      <c r="C50" s="149"/>
      <c r="D50" s="61">
        <v>14</v>
      </c>
      <c r="E50" s="61">
        <v>39</v>
      </c>
      <c r="F50" s="63">
        <v>35.897435897435898</v>
      </c>
    </row>
    <row r="51" spans="2:6" x14ac:dyDescent="0.2">
      <c r="B51" s="150"/>
      <c r="C51" s="149"/>
      <c r="D51" s="61">
        <v>18</v>
      </c>
      <c r="E51" s="61">
        <v>67</v>
      </c>
      <c r="F51" s="63">
        <v>26.865671641791046</v>
      </c>
    </row>
    <row r="52" spans="2:6" x14ac:dyDescent="0.2">
      <c r="B52" s="150"/>
      <c r="C52" s="149"/>
      <c r="D52" s="61">
        <v>32</v>
      </c>
      <c r="E52" s="61">
        <v>95</v>
      </c>
      <c r="F52" s="63">
        <v>33.684210526315788</v>
      </c>
    </row>
    <row r="53" spans="2:6" x14ac:dyDescent="0.2">
      <c r="B53" s="150"/>
      <c r="C53" s="149"/>
      <c r="D53" s="61">
        <v>31</v>
      </c>
      <c r="E53" s="61">
        <v>85</v>
      </c>
      <c r="F53" s="63">
        <v>36.470588235294116</v>
      </c>
    </row>
    <row r="54" spans="2:6" x14ac:dyDescent="0.2">
      <c r="B54" s="150"/>
      <c r="C54" s="149"/>
      <c r="D54" s="61">
        <v>23</v>
      </c>
      <c r="E54" s="61">
        <v>74</v>
      </c>
      <c r="F54" s="63">
        <v>31.081081081081081</v>
      </c>
    </row>
    <row r="55" spans="2:6" x14ac:dyDescent="0.2">
      <c r="B55" s="150"/>
      <c r="C55" s="149"/>
      <c r="D55" s="61">
        <v>31</v>
      </c>
      <c r="E55" s="61">
        <v>99</v>
      </c>
      <c r="F55" s="63">
        <v>31.313131313131315</v>
      </c>
    </row>
    <row r="56" spans="2:6" x14ac:dyDescent="0.2">
      <c r="B56" s="150"/>
      <c r="C56" s="149"/>
      <c r="D56" s="61">
        <v>28</v>
      </c>
      <c r="E56" s="61">
        <v>91</v>
      </c>
      <c r="F56" s="63">
        <v>30.76923076923077</v>
      </c>
    </row>
    <row r="57" spans="2:6" x14ac:dyDescent="0.2">
      <c r="B57" s="67"/>
      <c r="C57" s="67"/>
      <c r="F57" s="63"/>
    </row>
    <row r="58" spans="2:6" x14ac:dyDescent="0.2">
      <c r="B58" s="67"/>
      <c r="C58" s="67"/>
    </row>
  </sheetData>
  <mergeCells count="11">
    <mergeCell ref="C31:C42"/>
    <mergeCell ref="C44:C56"/>
    <mergeCell ref="B5:B17"/>
    <mergeCell ref="B19:B29"/>
    <mergeCell ref="B31:B42"/>
    <mergeCell ref="B44:B56"/>
    <mergeCell ref="L3:M3"/>
    <mergeCell ref="O3:R3"/>
    <mergeCell ref="D3:F3"/>
    <mergeCell ref="C5:C17"/>
    <mergeCell ref="C19:C29"/>
  </mergeCells>
  <phoneticPr fontId="1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H18"/>
  <sheetViews>
    <sheetView workbookViewId="0">
      <selection activeCell="G20" sqref="G20"/>
    </sheetView>
  </sheetViews>
  <sheetFormatPr baseColWidth="10" defaultColWidth="10.83203125" defaultRowHeight="15" x14ac:dyDescent="0.2"/>
  <sheetData>
    <row r="1" spans="1:8" x14ac:dyDescent="0.2">
      <c r="A1" s="1" t="s">
        <v>59</v>
      </c>
    </row>
    <row r="3" spans="1:8" ht="30" customHeight="1" x14ac:dyDescent="0.2">
      <c r="B3" s="139" t="s">
        <v>116</v>
      </c>
      <c r="C3" s="139"/>
      <c r="D3" s="139"/>
      <c r="E3" s="139"/>
      <c r="F3" s="139"/>
    </row>
    <row r="4" spans="1:8" ht="25" customHeight="1" x14ac:dyDescent="0.2">
      <c r="B4" s="99"/>
      <c r="C4" s="141" t="s">
        <v>115</v>
      </c>
      <c r="D4" s="141"/>
      <c r="E4" s="141"/>
      <c r="F4" s="141"/>
    </row>
    <row r="5" spans="1:8" x14ac:dyDescent="0.2">
      <c r="B5" s="91" t="s">
        <v>53</v>
      </c>
      <c r="C5" s="123" t="s">
        <v>118</v>
      </c>
      <c r="D5" s="123" t="s">
        <v>112</v>
      </c>
      <c r="E5" s="123" t="s">
        <v>113</v>
      </c>
      <c r="F5" s="123" t="s">
        <v>114</v>
      </c>
      <c r="H5" s="98" t="s">
        <v>52</v>
      </c>
    </row>
    <row r="6" spans="1:8" x14ac:dyDescent="0.2">
      <c r="B6" s="1" t="s">
        <v>40</v>
      </c>
      <c r="C6" s="2">
        <v>7</v>
      </c>
      <c r="D6" s="2">
        <v>4</v>
      </c>
      <c r="E6" s="2">
        <v>0</v>
      </c>
      <c r="F6" s="2">
        <v>0</v>
      </c>
      <c r="H6" s="2">
        <v>7</v>
      </c>
    </row>
    <row r="7" spans="1:8" x14ac:dyDescent="0.2">
      <c r="B7" s="1" t="s">
        <v>44</v>
      </c>
      <c r="C7" s="2">
        <v>7</v>
      </c>
      <c r="D7" s="2">
        <v>3</v>
      </c>
      <c r="E7" s="2">
        <v>0</v>
      </c>
      <c r="F7" s="2">
        <v>0</v>
      </c>
      <c r="H7" s="2">
        <v>7</v>
      </c>
    </row>
    <row r="8" spans="1:8" x14ac:dyDescent="0.2">
      <c r="B8" s="1" t="s">
        <v>46</v>
      </c>
      <c r="C8" s="2">
        <v>7</v>
      </c>
      <c r="D8" s="2">
        <v>4</v>
      </c>
      <c r="E8" s="2">
        <v>2</v>
      </c>
      <c r="F8" s="2">
        <v>0</v>
      </c>
      <c r="H8" s="2">
        <v>7</v>
      </c>
    </row>
    <row r="9" spans="1:8" x14ac:dyDescent="0.2">
      <c r="B9" s="1" t="s">
        <v>43</v>
      </c>
      <c r="C9" s="2">
        <v>8</v>
      </c>
      <c r="D9" s="2">
        <v>8</v>
      </c>
      <c r="E9" s="2">
        <v>6</v>
      </c>
      <c r="F9" s="2">
        <v>3</v>
      </c>
      <c r="H9" s="2">
        <v>8</v>
      </c>
    </row>
    <row r="12" spans="1:8" ht="32" customHeight="1" x14ac:dyDescent="0.2">
      <c r="B12" s="139" t="s">
        <v>117</v>
      </c>
      <c r="C12" s="139"/>
      <c r="D12" s="139"/>
      <c r="E12" s="139"/>
      <c r="F12" s="139"/>
    </row>
    <row r="13" spans="1:8" ht="28" customHeight="1" x14ac:dyDescent="0.2">
      <c r="B13" s="99"/>
      <c r="C13" s="141" t="s">
        <v>115</v>
      </c>
      <c r="D13" s="141"/>
      <c r="E13" s="141"/>
      <c r="F13" s="141"/>
    </row>
    <row r="14" spans="1:8" x14ac:dyDescent="0.2">
      <c r="B14" s="91" t="s">
        <v>53</v>
      </c>
      <c r="C14" s="123" t="s">
        <v>118</v>
      </c>
      <c r="D14" s="123" t="s">
        <v>112</v>
      </c>
      <c r="E14" s="123" t="s">
        <v>113</v>
      </c>
      <c r="F14" s="123" t="s">
        <v>114</v>
      </c>
    </row>
    <row r="15" spans="1:8" x14ac:dyDescent="0.2">
      <c r="B15" s="1" t="s">
        <v>40</v>
      </c>
      <c r="C15" s="2">
        <v>100</v>
      </c>
      <c r="D15" s="2">
        <v>57</v>
      </c>
      <c r="E15" s="2">
        <v>0</v>
      </c>
      <c r="F15" s="2">
        <v>0</v>
      </c>
    </row>
    <row r="16" spans="1:8" x14ac:dyDescent="0.2">
      <c r="B16" s="1" t="s">
        <v>44</v>
      </c>
      <c r="C16" s="2">
        <v>100</v>
      </c>
      <c r="D16" s="2">
        <v>43</v>
      </c>
      <c r="E16" s="2">
        <v>0</v>
      </c>
      <c r="F16" s="2">
        <v>0</v>
      </c>
    </row>
    <row r="17" spans="2:6" x14ac:dyDescent="0.2">
      <c r="B17" s="1" t="s">
        <v>46</v>
      </c>
      <c r="C17" s="2">
        <v>100</v>
      </c>
      <c r="D17" s="2">
        <v>57</v>
      </c>
      <c r="E17" s="2">
        <v>29</v>
      </c>
      <c r="F17" s="2">
        <v>0</v>
      </c>
    </row>
    <row r="18" spans="2:6" x14ac:dyDescent="0.2">
      <c r="B18" s="1" t="s">
        <v>43</v>
      </c>
      <c r="C18" s="2">
        <v>100</v>
      </c>
      <c r="D18" s="2">
        <v>100</v>
      </c>
      <c r="E18" s="2">
        <v>75</v>
      </c>
      <c r="F18" s="2">
        <v>38</v>
      </c>
    </row>
  </sheetData>
  <mergeCells count="4">
    <mergeCell ref="B3:F3"/>
    <mergeCell ref="C4:F4"/>
    <mergeCell ref="B12:F12"/>
    <mergeCell ref="C13:F1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O20"/>
  <sheetViews>
    <sheetView workbookViewId="0">
      <selection activeCell="Q12" sqref="Q12"/>
    </sheetView>
  </sheetViews>
  <sheetFormatPr baseColWidth="10" defaultColWidth="10.83203125" defaultRowHeight="15" x14ac:dyDescent="0.2"/>
  <sheetData>
    <row r="1" spans="1:15" x14ac:dyDescent="0.2">
      <c r="A1" s="1" t="s">
        <v>124</v>
      </c>
    </row>
    <row r="3" spans="1:15" s="91" customFormat="1" ht="25" customHeight="1" x14ac:dyDescent="0.2">
      <c r="C3" s="91" t="s">
        <v>125</v>
      </c>
      <c r="D3" s="152" t="s">
        <v>126</v>
      </c>
      <c r="E3" s="152"/>
      <c r="F3" s="152"/>
      <c r="G3" s="152"/>
      <c r="H3" s="152"/>
      <c r="I3" s="152"/>
      <c r="J3" s="153" t="s">
        <v>127</v>
      </c>
      <c r="K3" s="152"/>
      <c r="L3" s="152"/>
      <c r="M3" s="152"/>
      <c r="N3" s="152"/>
      <c r="O3" s="152"/>
    </row>
    <row r="4" spans="1:15" s="91" customFormat="1" ht="24" customHeight="1" x14ac:dyDescent="0.2">
      <c r="C4" s="91" t="s">
        <v>128</v>
      </c>
      <c r="D4" s="154" t="s">
        <v>129</v>
      </c>
      <c r="E4" s="154"/>
      <c r="F4" s="154"/>
      <c r="G4" s="155" t="s">
        <v>130</v>
      </c>
      <c r="H4" s="154"/>
      <c r="I4" s="154"/>
      <c r="J4" s="155" t="s">
        <v>129</v>
      </c>
      <c r="K4" s="154"/>
      <c r="L4" s="154"/>
      <c r="M4" s="155" t="s">
        <v>130</v>
      </c>
      <c r="N4" s="154"/>
      <c r="O4" s="154"/>
    </row>
    <row r="5" spans="1:15" x14ac:dyDescent="0.2">
      <c r="C5" s="2" t="s">
        <v>131</v>
      </c>
      <c r="D5" s="2">
        <v>1</v>
      </c>
      <c r="E5" s="2">
        <v>2</v>
      </c>
      <c r="F5" s="2">
        <v>3</v>
      </c>
      <c r="G5" s="129">
        <v>1</v>
      </c>
      <c r="H5" s="71">
        <v>2</v>
      </c>
      <c r="I5" s="71">
        <v>3</v>
      </c>
      <c r="J5" s="129">
        <v>1</v>
      </c>
      <c r="K5" s="71">
        <v>2</v>
      </c>
      <c r="L5" s="71">
        <v>3</v>
      </c>
      <c r="M5" s="129">
        <v>1</v>
      </c>
      <c r="N5" s="71">
        <v>2</v>
      </c>
      <c r="O5" s="71">
        <v>3</v>
      </c>
    </row>
    <row r="6" spans="1:15" x14ac:dyDescent="0.2">
      <c r="G6" s="128"/>
      <c r="H6" s="58"/>
      <c r="I6" s="58"/>
      <c r="J6" s="128"/>
      <c r="K6" s="58"/>
      <c r="L6" s="58"/>
      <c r="M6" s="128"/>
      <c r="N6" s="58"/>
      <c r="O6" s="58"/>
    </row>
    <row r="7" spans="1:15" x14ac:dyDescent="0.2">
      <c r="B7" s="151" t="s">
        <v>132</v>
      </c>
      <c r="C7" s="81" t="s">
        <v>133</v>
      </c>
      <c r="D7" s="2"/>
      <c r="E7" s="2"/>
      <c r="F7" s="2"/>
      <c r="G7" s="129"/>
      <c r="H7" s="71"/>
      <c r="I7" s="71"/>
      <c r="J7" s="129"/>
      <c r="K7" s="71"/>
      <c r="L7" s="71"/>
      <c r="M7" s="129"/>
      <c r="N7" s="71"/>
      <c r="O7" s="71"/>
    </row>
    <row r="8" spans="1:15" x14ac:dyDescent="0.2">
      <c r="B8" s="151"/>
      <c r="C8" s="78">
        <v>0</v>
      </c>
      <c r="D8" s="2">
        <v>136873</v>
      </c>
      <c r="E8" s="2">
        <v>133349</v>
      </c>
      <c r="F8" s="2">
        <v>123185</v>
      </c>
      <c r="G8" s="129">
        <v>146493</v>
      </c>
      <c r="H8" s="71">
        <v>140859</v>
      </c>
      <c r="I8" s="71">
        <v>127231</v>
      </c>
      <c r="J8" s="129">
        <v>110789</v>
      </c>
      <c r="K8" s="130">
        <v>104720</v>
      </c>
      <c r="L8" s="71">
        <v>129557</v>
      </c>
      <c r="M8" s="129">
        <v>122885</v>
      </c>
      <c r="N8" s="71">
        <v>123956</v>
      </c>
      <c r="O8" s="71">
        <v>127114</v>
      </c>
    </row>
    <row r="9" spans="1:15" x14ac:dyDescent="0.2">
      <c r="B9" s="151"/>
      <c r="C9" s="78">
        <v>24</v>
      </c>
      <c r="D9" s="2">
        <v>102963</v>
      </c>
      <c r="E9" s="2">
        <v>106220</v>
      </c>
      <c r="F9" s="2">
        <v>95804</v>
      </c>
      <c r="G9" s="129">
        <v>98459</v>
      </c>
      <c r="H9" s="71">
        <v>104678</v>
      </c>
      <c r="I9" s="71">
        <v>85973</v>
      </c>
      <c r="J9" s="129">
        <v>102447</v>
      </c>
      <c r="K9" s="71">
        <v>100678</v>
      </c>
      <c r="L9" s="71">
        <v>122825</v>
      </c>
      <c r="M9" s="129">
        <v>93070</v>
      </c>
      <c r="N9" s="71">
        <v>95064</v>
      </c>
      <c r="O9" s="71">
        <v>100084</v>
      </c>
    </row>
    <row r="10" spans="1:15" x14ac:dyDescent="0.2">
      <c r="B10" s="151"/>
      <c r="C10" s="78">
        <v>48</v>
      </c>
      <c r="D10" s="2">
        <f>33759+14145</f>
        <v>47904</v>
      </c>
      <c r="E10" s="2">
        <v>51410</v>
      </c>
      <c r="F10" s="2">
        <f>12833+14044</f>
        <v>26877</v>
      </c>
      <c r="G10" s="129">
        <v>52121</v>
      </c>
      <c r="H10" s="71">
        <v>38013</v>
      </c>
      <c r="I10" s="71">
        <v>67569</v>
      </c>
      <c r="J10" s="129">
        <v>68305</v>
      </c>
      <c r="K10" s="71">
        <v>56008</v>
      </c>
      <c r="L10" s="71">
        <v>82165</v>
      </c>
      <c r="M10" s="129">
        <v>68679</v>
      </c>
      <c r="N10" s="71">
        <v>68915</v>
      </c>
      <c r="O10" s="71">
        <v>79626</v>
      </c>
    </row>
    <row r="11" spans="1:15" x14ac:dyDescent="0.2">
      <c r="B11" s="151"/>
      <c r="C11" s="78">
        <v>72</v>
      </c>
      <c r="D11" s="2">
        <v>30033</v>
      </c>
      <c r="E11" s="2">
        <v>26951</v>
      </c>
      <c r="F11" s="2">
        <v>10835</v>
      </c>
      <c r="G11" s="129">
        <v>12354</v>
      </c>
      <c r="H11" s="71">
        <v>10152</v>
      </c>
      <c r="I11" s="71">
        <v>38975</v>
      </c>
      <c r="J11" s="129">
        <v>59286</v>
      </c>
      <c r="K11" s="71">
        <v>48932</v>
      </c>
      <c r="L11" s="71">
        <v>81927</v>
      </c>
      <c r="M11" s="129">
        <f>25506+7199</f>
        <v>32705</v>
      </c>
      <c r="N11" s="71">
        <v>20103</v>
      </c>
      <c r="O11" s="71">
        <v>52824</v>
      </c>
    </row>
    <row r="12" spans="1:15" x14ac:dyDescent="0.2">
      <c r="B12" s="151"/>
      <c r="C12" s="78">
        <v>96</v>
      </c>
      <c r="D12" s="2">
        <v>14030</v>
      </c>
      <c r="E12" s="2">
        <v>13237</v>
      </c>
      <c r="F12" s="2">
        <v>5591</v>
      </c>
      <c r="G12" s="129">
        <v>5677</v>
      </c>
      <c r="H12" s="71">
        <v>4236</v>
      </c>
      <c r="I12" s="71">
        <v>19035</v>
      </c>
      <c r="J12" s="129">
        <v>36552</v>
      </c>
      <c r="K12" s="71">
        <f>15432+10920</f>
        <v>26352</v>
      </c>
      <c r="L12" s="71">
        <v>34559</v>
      </c>
      <c r="M12" s="129">
        <v>14689</v>
      </c>
      <c r="N12" s="71">
        <v>10441</v>
      </c>
      <c r="O12" s="71">
        <v>20314</v>
      </c>
    </row>
    <row r="13" spans="1:15" x14ac:dyDescent="0.2"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</row>
    <row r="14" spans="1:15" x14ac:dyDescent="0.2">
      <c r="B14" s="151" t="s">
        <v>134</v>
      </c>
      <c r="C14" s="78">
        <v>0</v>
      </c>
      <c r="D14" s="2">
        <f>D8/136873*100</f>
        <v>100</v>
      </c>
      <c r="E14" s="2">
        <f>E8/133349*100</f>
        <v>100</v>
      </c>
      <c r="F14" s="2">
        <f>F8/123185*100</f>
        <v>100</v>
      </c>
      <c r="G14" s="129">
        <f>G8/146493*100</f>
        <v>100</v>
      </c>
      <c r="H14" s="2">
        <f>H8/140859*100</f>
        <v>100</v>
      </c>
      <c r="I14" s="2">
        <f>I8/127231*100</f>
        <v>100</v>
      </c>
      <c r="J14" s="129">
        <f>J8/110789*100</f>
        <v>100</v>
      </c>
      <c r="K14" s="2">
        <f>K8/104720*100</f>
        <v>100</v>
      </c>
      <c r="L14" s="2">
        <f>L8/129557*100</f>
        <v>100</v>
      </c>
      <c r="M14" s="129">
        <f>M8/122885*100</f>
        <v>100</v>
      </c>
      <c r="N14" s="2">
        <f>N8/123956*100</f>
        <v>100</v>
      </c>
      <c r="O14" s="2">
        <f>O8/127114*100</f>
        <v>100</v>
      </c>
    </row>
    <row r="15" spans="1:15" x14ac:dyDescent="0.2">
      <c r="B15" s="151"/>
      <c r="C15" s="78">
        <v>24</v>
      </c>
      <c r="D15" s="2">
        <f t="shared" ref="D15:D18" si="0">D9/136873*100</f>
        <v>75.225208770173808</v>
      </c>
      <c r="E15" s="2">
        <f t="shared" ref="E15:E18" si="1">E9/133349*100</f>
        <v>79.655640462245685</v>
      </c>
      <c r="F15" s="2">
        <f t="shared" ref="F15:F18" si="2">F9/123185*100</f>
        <v>77.772456062020538</v>
      </c>
      <c r="G15" s="129">
        <f t="shared" ref="G15:G18" si="3">G9/146493*100</f>
        <v>67.210719966141724</v>
      </c>
      <c r="H15" s="2">
        <f t="shared" ref="H15:H18" si="4">H9/140859*100</f>
        <v>74.314030342399136</v>
      </c>
      <c r="I15" s="2">
        <f t="shared" ref="I15:I18" si="5">I9/127231*100</f>
        <v>67.572368369343948</v>
      </c>
      <c r="J15" s="129">
        <f t="shared" ref="J15:J18" si="6">J9/110789*100</f>
        <v>92.470371607289536</v>
      </c>
      <c r="K15" s="2">
        <f t="shared" ref="K15:K18" si="7">K9/104720*100</f>
        <v>96.140183346065697</v>
      </c>
      <c r="L15" s="2">
        <f t="shared" ref="L15:L18" si="8">L9/129557*100</f>
        <v>94.803831518173467</v>
      </c>
      <c r="M15" s="129">
        <f t="shared" ref="M15:M18" si="9">M9/122885*100</f>
        <v>75.737478129958902</v>
      </c>
      <c r="N15" s="2">
        <f t="shared" ref="N15:N18" si="10">N9/123956*100</f>
        <v>76.691729323308266</v>
      </c>
      <c r="O15" s="2">
        <f t="shared" ref="O15:O18" si="11">O9/127114*100</f>
        <v>78.7356231414321</v>
      </c>
    </row>
    <row r="16" spans="1:15" x14ac:dyDescent="0.2">
      <c r="B16" s="151"/>
      <c r="C16" s="78">
        <v>48</v>
      </c>
      <c r="D16" s="2">
        <f t="shared" si="0"/>
        <v>34.998867563361657</v>
      </c>
      <c r="E16" s="2">
        <f t="shared" si="1"/>
        <v>38.552970026021946</v>
      </c>
      <c r="F16" s="2">
        <f t="shared" si="2"/>
        <v>21.818403214677112</v>
      </c>
      <c r="G16" s="129">
        <f t="shared" si="3"/>
        <v>35.579174431542803</v>
      </c>
      <c r="H16" s="2">
        <f t="shared" si="4"/>
        <v>26.98656102911422</v>
      </c>
      <c r="I16" s="2">
        <f t="shared" si="5"/>
        <v>53.107340192248742</v>
      </c>
      <c r="J16" s="129">
        <f t="shared" si="6"/>
        <v>61.653232721660089</v>
      </c>
      <c r="K16" s="2">
        <f t="shared" si="7"/>
        <v>53.483575248281134</v>
      </c>
      <c r="L16" s="2">
        <f t="shared" si="8"/>
        <v>63.41996187006491</v>
      </c>
      <c r="M16" s="129">
        <f t="shared" si="9"/>
        <v>55.888839158562888</v>
      </c>
      <c r="N16" s="2">
        <f t="shared" si="10"/>
        <v>55.596340637000232</v>
      </c>
      <c r="O16" s="2">
        <f t="shared" si="11"/>
        <v>62.641408499457185</v>
      </c>
    </row>
    <row r="17" spans="2:15" x14ac:dyDescent="0.2">
      <c r="B17" s="151"/>
      <c r="C17" s="78">
        <v>72</v>
      </c>
      <c r="D17" s="2">
        <f t="shared" si="0"/>
        <v>21.942238425401651</v>
      </c>
      <c r="E17" s="2">
        <f t="shared" si="1"/>
        <v>20.210875222161395</v>
      </c>
      <c r="F17" s="2">
        <f t="shared" si="2"/>
        <v>8.7957137638511185</v>
      </c>
      <c r="G17" s="129">
        <f t="shared" si="3"/>
        <v>8.4331674551002429</v>
      </c>
      <c r="H17" s="2">
        <f t="shared" si="4"/>
        <v>7.2072072072072073</v>
      </c>
      <c r="I17" s="2">
        <f t="shared" si="5"/>
        <v>30.633257618033337</v>
      </c>
      <c r="J17" s="129">
        <f t="shared" si="6"/>
        <v>53.512532832681948</v>
      </c>
      <c r="K17" s="2">
        <f t="shared" si="7"/>
        <v>46.726508785332314</v>
      </c>
      <c r="L17" s="2">
        <f t="shared" si="8"/>
        <v>63.236258943939738</v>
      </c>
      <c r="M17" s="129">
        <f t="shared" si="9"/>
        <v>26.6143141961997</v>
      </c>
      <c r="N17" s="2">
        <f t="shared" si="10"/>
        <v>16.21785149569202</v>
      </c>
      <c r="O17" s="2">
        <f t="shared" si="11"/>
        <v>41.556398193747349</v>
      </c>
    </row>
    <row r="18" spans="2:15" x14ac:dyDescent="0.2">
      <c r="B18" s="151"/>
      <c r="C18" s="78">
        <v>96</v>
      </c>
      <c r="D18" s="2">
        <f t="shared" si="0"/>
        <v>10.250378087716349</v>
      </c>
      <c r="E18" s="2">
        <f t="shared" si="1"/>
        <v>9.9265836264238949</v>
      </c>
      <c r="F18" s="2">
        <f t="shared" si="2"/>
        <v>4.5387019523480943</v>
      </c>
      <c r="G18" s="129">
        <f t="shared" si="3"/>
        <v>3.875270490740172</v>
      </c>
      <c r="H18" s="2">
        <f t="shared" si="4"/>
        <v>3.0072625817306671</v>
      </c>
      <c r="I18" s="2">
        <f t="shared" si="5"/>
        <v>14.960976491578309</v>
      </c>
      <c r="J18" s="129">
        <f t="shared" si="6"/>
        <v>32.992445098340092</v>
      </c>
      <c r="K18" s="2">
        <f t="shared" si="7"/>
        <v>25.164247517188691</v>
      </c>
      <c r="L18" s="2">
        <f t="shared" si="8"/>
        <v>26.67474547882399</v>
      </c>
      <c r="M18" s="129">
        <f t="shared" si="9"/>
        <v>11.95345241485942</v>
      </c>
      <c r="N18" s="2">
        <f t="shared" si="10"/>
        <v>8.4231501500532442</v>
      </c>
      <c r="O18" s="2">
        <f t="shared" si="11"/>
        <v>15.980930503327723</v>
      </c>
    </row>
    <row r="20" spans="2:15" x14ac:dyDescent="0.2">
      <c r="B20" t="s">
        <v>135</v>
      </c>
    </row>
  </sheetData>
  <mergeCells count="8">
    <mergeCell ref="B7:B12"/>
    <mergeCell ref="B14:B18"/>
    <mergeCell ref="D3:I3"/>
    <mergeCell ref="J3:O3"/>
    <mergeCell ref="D4:F4"/>
    <mergeCell ref="G4:I4"/>
    <mergeCell ref="J4:L4"/>
    <mergeCell ref="M4:O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1"/>
  <sheetViews>
    <sheetView workbookViewId="0">
      <selection activeCell="A3" sqref="A3:XFD3"/>
    </sheetView>
  </sheetViews>
  <sheetFormatPr baseColWidth="10" defaultColWidth="10.83203125" defaultRowHeight="16" x14ac:dyDescent="0.2"/>
  <cols>
    <col min="1" max="2" width="10.83203125" style="4"/>
    <col min="3" max="3" width="12.1640625" style="4" bestFit="1" customWidth="1"/>
    <col min="4" max="4" width="11" style="4" customWidth="1"/>
    <col min="5" max="5" width="10.83203125" style="4"/>
    <col min="6" max="6" width="13.33203125" style="4" bestFit="1" customWidth="1"/>
    <col min="7" max="16384" width="10.83203125" style="4"/>
  </cols>
  <sheetData>
    <row r="1" spans="1:6" x14ac:dyDescent="0.2">
      <c r="A1" s="12" t="s">
        <v>35</v>
      </c>
    </row>
    <row r="3" spans="1:6" x14ac:dyDescent="0.2">
      <c r="B3" s="137" t="s">
        <v>15</v>
      </c>
      <c r="C3" s="137"/>
      <c r="D3" s="137"/>
      <c r="E3" s="137"/>
      <c r="F3" s="137"/>
    </row>
    <row r="5" spans="1:6" x14ac:dyDescent="0.2">
      <c r="B5" s="21" t="s">
        <v>14</v>
      </c>
      <c r="C5" s="20" t="s">
        <v>13</v>
      </c>
      <c r="E5" s="21" t="s">
        <v>12</v>
      </c>
      <c r="F5" s="20" t="s">
        <v>11</v>
      </c>
    </row>
    <row r="6" spans="1:6" x14ac:dyDescent="0.2">
      <c r="B6" s="19">
        <v>1</v>
      </c>
      <c r="C6" s="18">
        <v>2.2295081967213113</v>
      </c>
      <c r="E6" s="19">
        <v>1</v>
      </c>
      <c r="F6" s="18">
        <v>1.3953488372093024</v>
      </c>
    </row>
    <row r="7" spans="1:6" x14ac:dyDescent="0.2">
      <c r="B7" s="19">
        <v>1</v>
      </c>
      <c r="C7" s="18">
        <v>2.5808580858085812</v>
      </c>
      <c r="E7" s="19">
        <v>1</v>
      </c>
      <c r="F7" s="18">
        <v>2.0681818181818183</v>
      </c>
    </row>
    <row r="8" spans="1:6" x14ac:dyDescent="0.2">
      <c r="B8" s="19">
        <v>1</v>
      </c>
      <c r="C8" s="18">
        <v>2.9314285714285715</v>
      </c>
      <c r="E8" s="19">
        <v>1</v>
      </c>
      <c r="F8" s="18">
        <v>2.3238095238095235</v>
      </c>
    </row>
    <row r="9" spans="1:6" x14ac:dyDescent="0.2">
      <c r="B9" s="17">
        <v>1</v>
      </c>
      <c r="C9" s="16">
        <v>3.0111856823266221</v>
      </c>
      <c r="E9" s="19">
        <v>1</v>
      </c>
      <c r="F9" s="18">
        <v>1.9313725490196079</v>
      </c>
    </row>
    <row r="10" spans="1:6" x14ac:dyDescent="0.2">
      <c r="E10" s="19">
        <v>1</v>
      </c>
      <c r="F10" s="18">
        <v>2.0259740259740262</v>
      </c>
    </row>
    <row r="11" spans="1:6" x14ac:dyDescent="0.2">
      <c r="E11" s="17">
        <v>1</v>
      </c>
      <c r="F11" s="16">
        <v>1.5769230769230769</v>
      </c>
    </row>
  </sheetData>
  <mergeCells count="1">
    <mergeCell ref="B3:F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O16"/>
  <sheetViews>
    <sheetView workbookViewId="0">
      <selection activeCell="C4" sqref="C4"/>
    </sheetView>
  </sheetViews>
  <sheetFormatPr baseColWidth="10" defaultColWidth="10.83203125" defaultRowHeight="15" x14ac:dyDescent="0.2"/>
  <cols>
    <col min="1" max="1" width="10.83203125" style="79"/>
    <col min="2" max="2" width="12.5" style="79" customWidth="1"/>
    <col min="3" max="16384" width="10.83203125" style="79"/>
  </cols>
  <sheetData>
    <row r="1" spans="1:15" x14ac:dyDescent="0.2">
      <c r="A1" s="1" t="s">
        <v>124</v>
      </c>
    </row>
    <row r="3" spans="1:15" s="103" customFormat="1" ht="25" customHeight="1" x14ac:dyDescent="0.2">
      <c r="C3" s="103" t="s">
        <v>125</v>
      </c>
      <c r="D3" s="156" t="s">
        <v>126</v>
      </c>
      <c r="E3" s="156"/>
      <c r="F3" s="156"/>
      <c r="G3" s="156"/>
      <c r="H3" s="156"/>
      <c r="I3" s="156"/>
      <c r="J3" s="157" t="s">
        <v>127</v>
      </c>
      <c r="K3" s="156"/>
      <c r="L3" s="156"/>
      <c r="M3" s="156"/>
      <c r="N3" s="156"/>
      <c r="O3" s="156"/>
    </row>
    <row r="4" spans="1:15" s="103" customFormat="1" ht="24" customHeight="1" x14ac:dyDescent="0.2">
      <c r="C4" s="103" t="s">
        <v>128</v>
      </c>
      <c r="D4" s="158" t="s">
        <v>129</v>
      </c>
      <c r="E4" s="158"/>
      <c r="F4" s="158"/>
      <c r="G4" s="159" t="s">
        <v>130</v>
      </c>
      <c r="H4" s="158"/>
      <c r="I4" s="158"/>
      <c r="J4" s="159" t="s">
        <v>129</v>
      </c>
      <c r="K4" s="158"/>
      <c r="L4" s="158"/>
      <c r="M4" s="159" t="s">
        <v>130</v>
      </c>
      <c r="N4" s="158"/>
      <c r="O4" s="158"/>
    </row>
    <row r="5" spans="1:15" x14ac:dyDescent="0.2">
      <c r="C5" s="100" t="s">
        <v>131</v>
      </c>
      <c r="D5" s="100">
        <v>1</v>
      </c>
      <c r="E5" s="100">
        <v>2</v>
      </c>
      <c r="F5" s="100">
        <v>3</v>
      </c>
      <c r="G5" s="132">
        <v>1</v>
      </c>
      <c r="H5" s="81">
        <v>2</v>
      </c>
      <c r="I5" s="81">
        <v>3</v>
      </c>
      <c r="J5" s="132">
        <v>1</v>
      </c>
      <c r="K5" s="81">
        <v>2</v>
      </c>
      <c r="L5" s="81">
        <v>3</v>
      </c>
      <c r="M5" s="132">
        <v>1</v>
      </c>
      <c r="N5" s="81">
        <v>2</v>
      </c>
      <c r="O5" s="81">
        <v>3</v>
      </c>
    </row>
    <row r="6" spans="1:15" x14ac:dyDescent="0.2">
      <c r="G6" s="133"/>
      <c r="H6" s="96"/>
      <c r="I6" s="96"/>
      <c r="J6" s="133"/>
      <c r="K6" s="96"/>
      <c r="L6" s="96"/>
      <c r="M6" s="133"/>
      <c r="N6" s="96"/>
      <c r="O6" s="96"/>
    </row>
    <row r="7" spans="1:15" x14ac:dyDescent="0.2">
      <c r="B7" s="151" t="s">
        <v>132</v>
      </c>
      <c r="C7" s="81" t="s">
        <v>133</v>
      </c>
      <c r="D7" s="100"/>
      <c r="E7" s="100"/>
      <c r="F7" s="100"/>
      <c r="G7" s="132"/>
      <c r="H7" s="81"/>
      <c r="I7" s="81"/>
      <c r="J7" s="132"/>
      <c r="K7" s="81"/>
      <c r="L7" s="81"/>
      <c r="M7" s="132"/>
      <c r="N7" s="81"/>
      <c r="O7" s="81"/>
    </row>
    <row r="8" spans="1:15" x14ac:dyDescent="0.2">
      <c r="B8" s="151"/>
      <c r="C8" s="78">
        <v>0</v>
      </c>
      <c r="D8" s="100">
        <v>136873</v>
      </c>
      <c r="E8" s="100">
        <v>133349</v>
      </c>
      <c r="F8" s="100">
        <v>123185</v>
      </c>
      <c r="G8" s="132">
        <v>146493</v>
      </c>
      <c r="H8" s="81">
        <v>140859</v>
      </c>
      <c r="I8" s="81">
        <v>127231</v>
      </c>
      <c r="J8" s="132">
        <v>110789</v>
      </c>
      <c r="K8" s="130">
        <v>104720</v>
      </c>
      <c r="L8" s="81">
        <v>129557</v>
      </c>
      <c r="M8" s="132">
        <v>122885</v>
      </c>
      <c r="N8" s="81">
        <v>123956</v>
      </c>
      <c r="O8" s="81">
        <v>127114</v>
      </c>
    </row>
    <row r="9" spans="1:15" x14ac:dyDescent="0.2">
      <c r="B9" s="151"/>
      <c r="C9" s="78">
        <v>24</v>
      </c>
      <c r="D9" s="100">
        <v>102963</v>
      </c>
      <c r="E9" s="100">
        <v>106220</v>
      </c>
      <c r="F9" s="100">
        <v>95804</v>
      </c>
      <c r="G9" s="132">
        <v>98459</v>
      </c>
      <c r="H9" s="81">
        <v>104678</v>
      </c>
      <c r="I9" s="81">
        <v>85973</v>
      </c>
      <c r="J9" s="132">
        <v>102447</v>
      </c>
      <c r="K9" s="81">
        <v>100678</v>
      </c>
      <c r="L9" s="81">
        <v>122825</v>
      </c>
      <c r="M9" s="132">
        <v>93070</v>
      </c>
      <c r="N9" s="81">
        <v>95064</v>
      </c>
      <c r="O9" s="81">
        <v>100084</v>
      </c>
    </row>
    <row r="10" spans="1:15" x14ac:dyDescent="0.2">
      <c r="B10" s="151"/>
      <c r="C10" s="78">
        <v>48</v>
      </c>
      <c r="D10" s="100">
        <f>33759+14145</f>
        <v>47904</v>
      </c>
      <c r="E10" s="100">
        <v>51410</v>
      </c>
      <c r="F10" s="100">
        <f>12833+14044</f>
        <v>26877</v>
      </c>
      <c r="G10" s="132">
        <v>52121</v>
      </c>
      <c r="H10" s="81">
        <v>38013</v>
      </c>
      <c r="I10" s="81">
        <v>67569</v>
      </c>
      <c r="J10" s="132">
        <v>68305</v>
      </c>
      <c r="K10" s="81">
        <v>56008</v>
      </c>
      <c r="L10" s="81">
        <v>82165</v>
      </c>
      <c r="M10" s="132">
        <v>68679</v>
      </c>
      <c r="N10" s="81">
        <v>68915</v>
      </c>
      <c r="O10" s="81">
        <v>79626</v>
      </c>
    </row>
    <row r="11" spans="1:15" x14ac:dyDescent="0.2">
      <c r="B11" s="151"/>
      <c r="C11" s="78">
        <v>72</v>
      </c>
      <c r="D11" s="100">
        <v>30033</v>
      </c>
      <c r="E11" s="100">
        <v>26951</v>
      </c>
      <c r="F11" s="100">
        <v>10835</v>
      </c>
      <c r="G11" s="132">
        <v>12354</v>
      </c>
      <c r="H11" s="81">
        <v>10152</v>
      </c>
      <c r="I11" s="81">
        <v>38975</v>
      </c>
      <c r="J11" s="132">
        <v>59286</v>
      </c>
      <c r="K11" s="81">
        <v>48932</v>
      </c>
      <c r="L11" s="81">
        <v>81927</v>
      </c>
      <c r="M11" s="132">
        <f>25506+7199</f>
        <v>32705</v>
      </c>
      <c r="N11" s="81">
        <v>20103</v>
      </c>
      <c r="O11" s="81">
        <v>52824</v>
      </c>
    </row>
    <row r="12" spans="1:15" x14ac:dyDescent="0.2">
      <c r="B12" s="151"/>
      <c r="C12" s="78">
        <v>96</v>
      </c>
      <c r="D12" s="100">
        <v>14030</v>
      </c>
      <c r="E12" s="100">
        <v>13237</v>
      </c>
      <c r="F12" s="100">
        <v>5591</v>
      </c>
      <c r="G12" s="132">
        <v>5677</v>
      </c>
      <c r="H12" s="81">
        <v>4236</v>
      </c>
      <c r="I12" s="81">
        <v>19035</v>
      </c>
      <c r="J12" s="132">
        <v>36552</v>
      </c>
      <c r="K12" s="81">
        <f>15432+10920</f>
        <v>26352</v>
      </c>
      <c r="L12" s="81">
        <v>34559</v>
      </c>
      <c r="M12" s="132">
        <v>14689</v>
      </c>
      <c r="N12" s="81">
        <v>10441</v>
      </c>
      <c r="O12" s="81">
        <v>20314</v>
      </c>
    </row>
    <row r="13" spans="1:15" x14ac:dyDescent="0.2">
      <c r="C13" s="100"/>
      <c r="D13" s="100"/>
      <c r="E13" s="100"/>
      <c r="F13" s="100"/>
      <c r="G13" s="100"/>
      <c r="H13" s="100"/>
      <c r="I13" s="100"/>
      <c r="J13" s="100"/>
      <c r="K13" s="100"/>
      <c r="L13" s="100"/>
      <c r="M13" s="100"/>
      <c r="N13" s="100"/>
      <c r="O13" s="100"/>
    </row>
    <row r="14" spans="1:15" ht="14.5" customHeight="1" x14ac:dyDescent="0.2">
      <c r="B14" s="124" t="s">
        <v>136</v>
      </c>
      <c r="C14" s="78">
        <v>72</v>
      </c>
      <c r="D14" s="100">
        <v>78.057761574598345</v>
      </c>
      <c r="E14" s="100">
        <v>79.789124777838609</v>
      </c>
      <c r="F14" s="100">
        <v>91.204286236148874</v>
      </c>
      <c r="G14" s="100">
        <v>91.566832544899754</v>
      </c>
      <c r="H14" s="100">
        <v>92.792792792792795</v>
      </c>
      <c r="I14" s="100">
        <v>69.36674238196666</v>
      </c>
      <c r="J14" s="100">
        <v>46.487467167318052</v>
      </c>
      <c r="K14" s="100">
        <v>53.273491214667686</v>
      </c>
      <c r="L14" s="100">
        <v>36.763741056060262</v>
      </c>
      <c r="M14" s="100">
        <v>73.3856858038003</v>
      </c>
      <c r="N14" s="100">
        <v>83.782148504307983</v>
      </c>
      <c r="O14" s="100">
        <v>58.443601806252651</v>
      </c>
    </row>
    <row r="15" spans="1:15" ht="14.5" customHeight="1" x14ac:dyDescent="0.2">
      <c r="B15" s="131"/>
      <c r="C15" s="100"/>
      <c r="D15" s="100"/>
      <c r="E15" s="100"/>
      <c r="F15" s="100"/>
      <c r="G15" s="100"/>
      <c r="H15" s="100"/>
      <c r="I15" s="100"/>
      <c r="J15" s="100"/>
      <c r="K15" s="100"/>
      <c r="L15" s="100"/>
      <c r="M15" s="100"/>
      <c r="N15" s="100"/>
      <c r="O15" s="100"/>
    </row>
    <row r="16" spans="1:15" x14ac:dyDescent="0.2">
      <c r="B16" s="79" t="s">
        <v>135</v>
      </c>
    </row>
  </sheetData>
  <mergeCells count="7">
    <mergeCell ref="B7:B12"/>
    <mergeCell ref="D3:I3"/>
    <mergeCell ref="J3:O3"/>
    <mergeCell ref="D4:F4"/>
    <mergeCell ref="G4:I4"/>
    <mergeCell ref="J4:L4"/>
    <mergeCell ref="M4:O4"/>
  </mergeCells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84AEB-CABF-FF40-A856-E28E11F496F9}">
  <dimension ref="A1:AB19"/>
  <sheetViews>
    <sheetView tabSelected="1" topLeftCell="A2" workbookViewId="0">
      <selection activeCell="Q35" sqref="Q35"/>
    </sheetView>
  </sheetViews>
  <sheetFormatPr baseColWidth="10" defaultRowHeight="15" x14ac:dyDescent="0.2"/>
  <sheetData>
    <row r="1" spans="1:28" ht="16" x14ac:dyDescent="0.2">
      <c r="A1" s="160"/>
    </row>
    <row r="3" spans="1:28" ht="32" x14ac:dyDescent="0.2">
      <c r="A3" s="161" t="s">
        <v>168</v>
      </c>
      <c r="B3" s="162" t="s">
        <v>169</v>
      </c>
      <c r="C3" s="161" t="s">
        <v>170</v>
      </c>
      <c r="D3" s="161" t="s">
        <v>171</v>
      </c>
      <c r="E3" s="161" t="s">
        <v>172</v>
      </c>
      <c r="F3" s="161" t="s">
        <v>173</v>
      </c>
      <c r="G3" s="161" t="s">
        <v>174</v>
      </c>
      <c r="H3" s="163" t="s">
        <v>175</v>
      </c>
      <c r="I3" s="161" t="s">
        <v>176</v>
      </c>
      <c r="J3" s="161" t="s">
        <v>177</v>
      </c>
      <c r="K3" s="161" t="s">
        <v>178</v>
      </c>
      <c r="L3" s="161" t="s">
        <v>179</v>
      </c>
      <c r="M3" s="163" t="s">
        <v>170</v>
      </c>
      <c r="N3" s="161" t="s">
        <v>180</v>
      </c>
      <c r="O3" s="161" t="s">
        <v>181</v>
      </c>
      <c r="P3" s="161" t="s">
        <v>182</v>
      </c>
      <c r="Q3" s="161" t="s">
        <v>183</v>
      </c>
      <c r="R3" s="163" t="s">
        <v>175</v>
      </c>
      <c r="S3" s="161" t="s">
        <v>184</v>
      </c>
      <c r="T3" s="161" t="s">
        <v>185</v>
      </c>
      <c r="U3" s="161" t="s">
        <v>186</v>
      </c>
      <c r="V3" s="161" t="s">
        <v>187</v>
      </c>
      <c r="W3" s="163" t="s">
        <v>188</v>
      </c>
      <c r="X3" s="164"/>
      <c r="Y3" s="164"/>
      <c r="Z3" s="164"/>
      <c r="AA3" s="164"/>
      <c r="AB3" s="164"/>
    </row>
    <row r="4" spans="1:28" ht="16" x14ac:dyDescent="0.2">
      <c r="A4" s="4" t="s">
        <v>189</v>
      </c>
      <c r="B4" s="165" t="s">
        <v>190</v>
      </c>
      <c r="C4" s="166">
        <v>156.19999999999999</v>
      </c>
      <c r="D4" s="166">
        <v>51.6</v>
      </c>
      <c r="E4" s="167">
        <v>-1.53</v>
      </c>
      <c r="F4" s="4">
        <v>8.724107E-3</v>
      </c>
      <c r="G4" s="4">
        <v>2.685719E-2</v>
      </c>
      <c r="H4" s="168">
        <v>131.6</v>
      </c>
      <c r="I4" s="166">
        <v>61.6</v>
      </c>
      <c r="J4" s="167">
        <v>-1.03</v>
      </c>
      <c r="K4" s="4">
        <v>7.5456170000000003E-2</v>
      </c>
      <c r="L4" s="4">
        <v>0.188999</v>
      </c>
      <c r="M4" s="168">
        <v>156.19999999999999</v>
      </c>
      <c r="N4" s="166">
        <v>34.700000000000003</v>
      </c>
      <c r="O4" s="167">
        <v>-2.06</v>
      </c>
      <c r="P4" s="4">
        <v>4.2001190000000001E-4</v>
      </c>
      <c r="Q4" s="4">
        <v>1.5539480000000001E-3</v>
      </c>
      <c r="R4" s="168">
        <v>131.6</v>
      </c>
      <c r="S4" s="166">
        <v>79.599999999999994</v>
      </c>
      <c r="T4" s="167">
        <v>-0.71</v>
      </c>
      <c r="U4" s="4">
        <v>0.22141140000000001</v>
      </c>
      <c r="V4" s="4">
        <v>0.41317870000000001</v>
      </c>
      <c r="W4" s="19" t="s">
        <v>191</v>
      </c>
      <c r="X4" s="4"/>
    </row>
    <row r="5" spans="1:28" ht="16" x14ac:dyDescent="0.2">
      <c r="A5" s="4" t="s">
        <v>192</v>
      </c>
      <c r="B5" s="165" t="s">
        <v>193</v>
      </c>
      <c r="C5" s="166">
        <v>95.3</v>
      </c>
      <c r="D5" s="166">
        <v>34.700000000000003</v>
      </c>
      <c r="E5" s="167">
        <v>-1.42</v>
      </c>
      <c r="F5" s="4">
        <v>9.5020149999999992E-6</v>
      </c>
      <c r="G5" s="4">
        <v>5.7897089999999998E-5</v>
      </c>
      <c r="H5" s="168">
        <v>70.5</v>
      </c>
      <c r="I5" s="166">
        <v>63.4</v>
      </c>
      <c r="J5" s="167">
        <v>-0.16</v>
      </c>
      <c r="K5" s="4">
        <v>0.60001510000000002</v>
      </c>
      <c r="L5" s="4">
        <v>1</v>
      </c>
      <c r="M5" s="168">
        <v>95.3</v>
      </c>
      <c r="N5" s="166">
        <v>36.200000000000003</v>
      </c>
      <c r="O5" s="167">
        <v>-1.36</v>
      </c>
      <c r="P5" s="4">
        <v>9.5745620000000008E-6</v>
      </c>
      <c r="Q5" s="4">
        <v>5.0676169999999999E-5</v>
      </c>
      <c r="R5" s="168">
        <v>70.5</v>
      </c>
      <c r="S5" s="166">
        <v>58.4</v>
      </c>
      <c r="T5" s="167">
        <v>-0.25</v>
      </c>
      <c r="U5" s="4">
        <v>0.40075179999999999</v>
      </c>
      <c r="V5" s="4">
        <v>0.86203730000000001</v>
      </c>
      <c r="W5" s="19" t="s">
        <v>194</v>
      </c>
      <c r="X5" s="4"/>
    </row>
    <row r="6" spans="1:28" ht="16" x14ac:dyDescent="0.2">
      <c r="A6" s="4" t="s">
        <v>195</v>
      </c>
      <c r="B6" s="165" t="s">
        <v>196</v>
      </c>
      <c r="C6" s="4">
        <v>1825.5</v>
      </c>
      <c r="D6" s="4">
        <v>480.4</v>
      </c>
      <c r="E6" s="4">
        <v>-1.9</v>
      </c>
      <c r="F6" s="4">
        <v>7.3865750000000001E-8</v>
      </c>
      <c r="G6" s="4">
        <v>6.7263559999999999E-7</v>
      </c>
      <c r="H6" s="19">
        <v>1626.8</v>
      </c>
      <c r="I6" s="4">
        <v>1234.4000000000001</v>
      </c>
      <c r="J6" s="4">
        <v>-0.39</v>
      </c>
      <c r="K6" s="4">
        <v>0.26339590000000002</v>
      </c>
      <c r="L6" s="4">
        <v>0.43814639999999999</v>
      </c>
      <c r="M6" s="19">
        <v>1825.5</v>
      </c>
      <c r="N6" s="4">
        <v>486.6</v>
      </c>
      <c r="O6" s="4">
        <v>-1.88</v>
      </c>
      <c r="P6" s="4">
        <v>9.266821E-8</v>
      </c>
      <c r="Q6" s="4">
        <v>7.8542969999999998E-7</v>
      </c>
      <c r="R6" s="19">
        <v>1626.8</v>
      </c>
      <c r="S6" s="4">
        <v>1358.1</v>
      </c>
      <c r="T6" s="4">
        <v>-0.26</v>
      </c>
      <c r="U6" s="4">
        <v>0.46236820000000001</v>
      </c>
      <c r="V6" s="4">
        <v>0.63860229999999996</v>
      </c>
      <c r="W6" s="19" t="s">
        <v>197</v>
      </c>
    </row>
    <row r="7" spans="1:28" ht="16" x14ac:dyDescent="0.2">
      <c r="A7" s="4" t="s">
        <v>198</v>
      </c>
      <c r="B7" s="165" t="s">
        <v>199</v>
      </c>
      <c r="C7" s="4">
        <v>59.4</v>
      </c>
      <c r="D7" s="4">
        <v>38.299999999999997</v>
      </c>
      <c r="E7" s="4">
        <v>-0.63</v>
      </c>
      <c r="F7" s="4">
        <v>0.35792099999999999</v>
      </c>
      <c r="G7" s="4">
        <v>0.4839909</v>
      </c>
      <c r="H7" s="19">
        <v>66.2</v>
      </c>
      <c r="I7" s="4">
        <v>61.9</v>
      </c>
      <c r="J7" s="4">
        <v>-0.11</v>
      </c>
      <c r="K7" s="4">
        <v>0.87092619999999998</v>
      </c>
      <c r="L7" s="4">
        <v>0.88605599999999995</v>
      </c>
      <c r="M7" s="19">
        <v>59.4</v>
      </c>
      <c r="N7" s="4">
        <v>14.2</v>
      </c>
      <c r="O7" s="4">
        <v>-1.96</v>
      </c>
      <c r="P7" s="4">
        <v>5.1650979999999999E-3</v>
      </c>
      <c r="Q7" s="4">
        <v>1.467913E-2</v>
      </c>
      <c r="R7" s="19">
        <v>66.2</v>
      </c>
      <c r="S7" s="4">
        <v>63.6</v>
      </c>
      <c r="T7" s="4">
        <v>-0.08</v>
      </c>
      <c r="U7" s="4">
        <v>0.90683650000000005</v>
      </c>
      <c r="V7" s="4">
        <v>1</v>
      </c>
      <c r="W7" s="19" t="s">
        <v>200</v>
      </c>
    </row>
    <row r="8" spans="1:28" ht="16" x14ac:dyDescent="0.2">
      <c r="A8" s="4" t="s">
        <v>201</v>
      </c>
      <c r="B8" s="165" t="s">
        <v>202</v>
      </c>
      <c r="C8" s="4">
        <v>321.5</v>
      </c>
      <c r="D8" s="4">
        <v>153.30000000000001</v>
      </c>
      <c r="E8" s="4">
        <v>-1.05</v>
      </c>
      <c r="F8" s="4">
        <v>2.463187E-2</v>
      </c>
      <c r="G8" s="4">
        <v>5.5646000000000001E-2</v>
      </c>
      <c r="H8" s="19">
        <v>395.9</v>
      </c>
      <c r="I8" s="4">
        <v>239.2</v>
      </c>
      <c r="J8" s="4">
        <v>-0.71</v>
      </c>
      <c r="K8" s="4">
        <v>0.12291829999999999</v>
      </c>
      <c r="L8" s="4">
        <v>0.26085340000000001</v>
      </c>
      <c r="M8" s="19">
        <v>321.5</v>
      </c>
      <c r="N8" s="4">
        <v>115</v>
      </c>
      <c r="O8" s="4">
        <v>-1.44</v>
      </c>
      <c r="P8" s="4">
        <v>1.9911730000000002E-3</v>
      </c>
      <c r="Q8" s="4">
        <v>6.4647799999999998E-3</v>
      </c>
      <c r="R8" s="19">
        <v>395.9</v>
      </c>
      <c r="S8" s="4">
        <v>192.6</v>
      </c>
      <c r="T8" s="4">
        <v>-1.01</v>
      </c>
      <c r="U8" s="4">
        <v>2.9521909999999998E-2</v>
      </c>
      <c r="V8" s="4">
        <v>7.8820459999999995E-2</v>
      </c>
      <c r="W8" s="19" t="s">
        <v>203</v>
      </c>
    </row>
    <row r="9" spans="1:28" ht="16" x14ac:dyDescent="0.2">
      <c r="A9" s="4" t="s">
        <v>204</v>
      </c>
      <c r="B9" s="165" t="s">
        <v>205</v>
      </c>
      <c r="C9" s="4">
        <v>622.1</v>
      </c>
      <c r="D9" s="4">
        <v>83.8</v>
      </c>
      <c r="E9" s="4">
        <v>-2.8</v>
      </c>
      <c r="F9" s="4">
        <v>3.8224670000000002E-9</v>
      </c>
      <c r="G9" s="4">
        <v>4.3290840000000002E-8</v>
      </c>
      <c r="H9" s="19">
        <v>408.3</v>
      </c>
      <c r="I9" s="4">
        <v>161.9</v>
      </c>
      <c r="J9" s="4">
        <v>-1.31</v>
      </c>
      <c r="K9" s="4">
        <v>5.2399209999999998E-3</v>
      </c>
      <c r="L9" s="4">
        <v>2.4312440000000001E-2</v>
      </c>
      <c r="M9" s="19">
        <v>622.1</v>
      </c>
      <c r="N9" s="4">
        <v>90</v>
      </c>
      <c r="O9" s="4">
        <v>-2.72</v>
      </c>
      <c r="P9" s="4">
        <v>7.5957390000000002E-9</v>
      </c>
      <c r="Q9" s="4">
        <v>6.9191169999999995E-8</v>
      </c>
      <c r="R9" s="19">
        <v>408.3</v>
      </c>
      <c r="S9" s="4">
        <v>193.8</v>
      </c>
      <c r="T9" s="4">
        <v>-1.05</v>
      </c>
      <c r="U9" s="4">
        <v>2.522011E-2</v>
      </c>
      <c r="V9" s="4">
        <v>9.6520960000000003E-2</v>
      </c>
      <c r="W9" s="19" t="s">
        <v>206</v>
      </c>
    </row>
    <row r="10" spans="1:28" ht="16" x14ac:dyDescent="0.2">
      <c r="A10" s="4" t="s">
        <v>207</v>
      </c>
      <c r="B10" s="165" t="s">
        <v>208</v>
      </c>
      <c r="C10" s="4">
        <v>1284.7</v>
      </c>
      <c r="D10" s="4">
        <v>586.29999999999995</v>
      </c>
      <c r="E10" s="4">
        <v>-1.1200000000000001</v>
      </c>
      <c r="F10" s="4">
        <v>1.9652060000000001E-4</v>
      </c>
      <c r="G10" s="4">
        <v>8.4430210000000004E-4</v>
      </c>
      <c r="H10" s="19">
        <v>1029.2</v>
      </c>
      <c r="I10" s="4">
        <v>724</v>
      </c>
      <c r="J10" s="4">
        <v>-0.5</v>
      </c>
      <c r="K10" s="4">
        <v>9.4278539999999994E-2</v>
      </c>
      <c r="L10" s="4">
        <v>0.21999969999999999</v>
      </c>
      <c r="M10" s="19">
        <v>1284.7</v>
      </c>
      <c r="N10" s="4">
        <v>600.9</v>
      </c>
      <c r="O10" s="4">
        <v>-1.08</v>
      </c>
      <c r="P10" s="4">
        <v>3.0817719999999999E-4</v>
      </c>
      <c r="Q10" s="4">
        <v>1.4545890000000001E-3</v>
      </c>
      <c r="R10" s="19">
        <v>1029.2</v>
      </c>
      <c r="S10" s="4">
        <v>614.9</v>
      </c>
      <c r="T10" s="4">
        <v>-0.73</v>
      </c>
      <c r="U10" s="4">
        <v>1.487546E-2</v>
      </c>
      <c r="V10" s="4">
        <v>5.9102479999999999E-2</v>
      </c>
      <c r="W10" s="19" t="s">
        <v>209</v>
      </c>
    </row>
    <row r="11" spans="1:28" ht="16" x14ac:dyDescent="0.2">
      <c r="A11" s="4" t="s">
        <v>210</v>
      </c>
      <c r="B11" s="165" t="s">
        <v>211</v>
      </c>
      <c r="C11" s="4">
        <v>83.1</v>
      </c>
      <c r="D11" s="4">
        <v>11.8</v>
      </c>
      <c r="E11" s="4">
        <v>-2.59</v>
      </c>
      <c r="F11" s="4">
        <v>3.338713E-5</v>
      </c>
      <c r="G11" s="4">
        <v>1.7338910000000001E-4</v>
      </c>
      <c r="H11" s="19">
        <v>82.4</v>
      </c>
      <c r="I11" s="4">
        <v>55.7</v>
      </c>
      <c r="J11" s="4">
        <v>-0.57999999999999996</v>
      </c>
      <c r="K11" s="4">
        <v>0.32147290000000001</v>
      </c>
      <c r="L11" s="4">
        <v>0.48319509999999999</v>
      </c>
      <c r="M11" s="19">
        <v>83.1</v>
      </c>
      <c r="N11" s="4">
        <v>17.8</v>
      </c>
      <c r="O11" s="4">
        <v>-2.15</v>
      </c>
      <c r="P11" s="4">
        <v>3.3294020000000001E-4</v>
      </c>
      <c r="Q11" s="4">
        <v>1.346472E-3</v>
      </c>
      <c r="R11" s="19">
        <v>82.4</v>
      </c>
      <c r="S11" s="4">
        <v>57.2</v>
      </c>
      <c r="T11" s="4">
        <v>-0.52</v>
      </c>
      <c r="U11" s="4">
        <v>0.373894</v>
      </c>
      <c r="V11" s="4">
        <v>0.72168469999999996</v>
      </c>
      <c r="W11" s="19" t="s">
        <v>212</v>
      </c>
    </row>
    <row r="12" spans="1:28" ht="16" x14ac:dyDescent="0.2">
      <c r="A12" s="4" t="s">
        <v>213</v>
      </c>
      <c r="B12" s="165" t="s">
        <v>214</v>
      </c>
      <c r="C12" s="4">
        <v>169.9</v>
      </c>
      <c r="D12" s="4">
        <v>79</v>
      </c>
      <c r="E12" s="4">
        <v>-1.03</v>
      </c>
      <c r="F12" s="4">
        <v>0.11235199999999999</v>
      </c>
      <c r="G12" s="4">
        <v>0.1871409</v>
      </c>
      <c r="H12" s="19">
        <v>259</v>
      </c>
      <c r="I12" s="4">
        <v>151.30000000000001</v>
      </c>
      <c r="J12" s="4">
        <v>-0.75</v>
      </c>
      <c r="K12" s="4">
        <v>0.2468883</v>
      </c>
      <c r="L12" s="4">
        <v>0.469997</v>
      </c>
      <c r="M12" s="19">
        <v>169.9</v>
      </c>
      <c r="N12" s="4">
        <v>48.3</v>
      </c>
      <c r="O12" s="4">
        <v>-1.74</v>
      </c>
      <c r="P12" s="4">
        <v>7.3597749999999998E-3</v>
      </c>
      <c r="Q12" s="4">
        <v>2.0160910000000001E-2</v>
      </c>
      <c r="R12" s="19">
        <v>259</v>
      </c>
      <c r="S12" s="4">
        <v>123.9</v>
      </c>
      <c r="T12" s="4">
        <v>-1.01</v>
      </c>
      <c r="U12" s="4">
        <v>0.1178114</v>
      </c>
      <c r="V12" s="4">
        <v>0.20638390000000001</v>
      </c>
      <c r="W12" s="19" t="s">
        <v>215</v>
      </c>
    </row>
    <row r="13" spans="1:28" ht="16" x14ac:dyDescent="0.2">
      <c r="A13" s="4" t="s">
        <v>216</v>
      </c>
      <c r="B13" s="165" t="s">
        <v>217</v>
      </c>
      <c r="C13" s="4">
        <v>172.9</v>
      </c>
      <c r="D13" s="4">
        <v>59.1</v>
      </c>
      <c r="E13" s="4">
        <v>-1.52</v>
      </c>
      <c r="F13" s="4">
        <v>2.2118929999999998E-2</v>
      </c>
      <c r="G13" s="4">
        <v>5.0992210000000003E-2</v>
      </c>
      <c r="H13" s="19">
        <v>237.4</v>
      </c>
      <c r="I13" s="4">
        <v>60.9</v>
      </c>
      <c r="J13" s="4">
        <v>-1.87</v>
      </c>
      <c r="K13" s="4">
        <v>4.5962889999999999E-3</v>
      </c>
      <c r="L13" s="4">
        <v>2.1791660000000001E-2</v>
      </c>
      <c r="M13" s="19">
        <v>172.9</v>
      </c>
      <c r="N13" s="4">
        <v>31.4</v>
      </c>
      <c r="O13" s="4">
        <v>-2.33</v>
      </c>
      <c r="P13" s="4">
        <v>4.4526219999999999E-4</v>
      </c>
      <c r="Q13" s="4">
        <v>1.6954209999999999E-3</v>
      </c>
      <c r="R13" s="19">
        <v>237.4</v>
      </c>
      <c r="S13" s="4">
        <v>102.9</v>
      </c>
      <c r="T13" s="4">
        <v>-1.1499999999999999</v>
      </c>
      <c r="U13" s="4">
        <v>7.883975E-2</v>
      </c>
      <c r="V13" s="4">
        <v>0.15542690000000001</v>
      </c>
      <c r="W13" s="19" t="s">
        <v>218</v>
      </c>
    </row>
    <row r="14" spans="1:28" ht="16" x14ac:dyDescent="0.2">
      <c r="A14" s="4" t="s">
        <v>219</v>
      </c>
      <c r="B14" s="165" t="s">
        <v>220</v>
      </c>
      <c r="C14" s="4">
        <v>472.7</v>
      </c>
      <c r="D14" s="4">
        <v>668.6</v>
      </c>
      <c r="E14" s="4">
        <v>0.49</v>
      </c>
      <c r="F14" s="4">
        <v>0.12284299999999999</v>
      </c>
      <c r="G14" s="4">
        <v>0.2040149</v>
      </c>
      <c r="H14" s="19">
        <v>520.5</v>
      </c>
      <c r="I14" s="4">
        <v>325.60000000000002</v>
      </c>
      <c r="J14" s="4">
        <v>-0.66</v>
      </c>
      <c r="K14" s="4">
        <v>3.7009149999999998E-2</v>
      </c>
      <c r="L14" s="4">
        <v>0.10310850000000001</v>
      </c>
      <c r="M14" s="19">
        <v>472.7</v>
      </c>
      <c r="N14" s="4">
        <v>541.4</v>
      </c>
      <c r="O14" s="4">
        <v>0.19</v>
      </c>
      <c r="P14" s="4">
        <v>0.5392962</v>
      </c>
      <c r="Q14" s="4">
        <v>0.68356939999999999</v>
      </c>
      <c r="R14" s="19">
        <v>520.5</v>
      </c>
      <c r="S14" s="4">
        <v>428.8</v>
      </c>
      <c r="T14" s="4">
        <v>-0.28000000000000003</v>
      </c>
      <c r="U14" s="4">
        <v>0.3772604</v>
      </c>
      <c r="V14" s="4">
        <v>0.56371439999999995</v>
      </c>
      <c r="W14" s="19" t="s">
        <v>221</v>
      </c>
    </row>
    <row r="15" spans="1:28" ht="16" x14ac:dyDescent="0.2">
      <c r="A15" s="4" t="s">
        <v>222</v>
      </c>
      <c r="B15" s="165" t="s">
        <v>223</v>
      </c>
      <c r="C15" s="4">
        <v>330.1</v>
      </c>
      <c r="D15" s="4">
        <v>78</v>
      </c>
      <c r="E15" s="4">
        <v>-1.98</v>
      </c>
      <c r="F15" s="4">
        <v>2.9639800000000002E-3</v>
      </c>
      <c r="G15" s="4">
        <v>9.1823679999999998E-3</v>
      </c>
      <c r="H15" s="19">
        <v>305.10000000000002</v>
      </c>
      <c r="I15" s="4">
        <v>146.9</v>
      </c>
      <c r="J15" s="4">
        <v>-1</v>
      </c>
      <c r="K15" s="4">
        <v>0.13084370000000001</v>
      </c>
      <c r="L15" s="4">
        <v>0.43055120000000002</v>
      </c>
      <c r="M15" s="19">
        <v>330.1</v>
      </c>
      <c r="N15" s="4">
        <v>39</v>
      </c>
      <c r="O15" s="4">
        <v>-2.9</v>
      </c>
      <c r="P15" s="4">
        <v>1.4258860000000001E-5</v>
      </c>
      <c r="Q15" s="4">
        <v>7.5937040000000004E-5</v>
      </c>
      <c r="R15" s="19">
        <v>305.10000000000002</v>
      </c>
      <c r="S15" s="4">
        <v>98.1</v>
      </c>
      <c r="T15" s="4">
        <v>-1.55</v>
      </c>
      <c r="U15" s="4">
        <v>1.9063940000000001E-2</v>
      </c>
      <c r="V15" s="4">
        <v>4.8028420000000002E-2</v>
      </c>
      <c r="W15" s="19" t="s">
        <v>224</v>
      </c>
    </row>
    <row r="16" spans="1:28" ht="16" x14ac:dyDescent="0.2">
      <c r="A16" s="4" t="s">
        <v>225</v>
      </c>
      <c r="B16" s="169" t="s">
        <v>226</v>
      </c>
      <c r="C16" s="166">
        <v>676.1</v>
      </c>
      <c r="D16" s="166">
        <v>93.8</v>
      </c>
      <c r="E16" s="167">
        <v>-2.75</v>
      </c>
      <c r="F16" s="4">
        <v>1.3465019999999999E-7</v>
      </c>
      <c r="G16" s="4">
        <v>1.187152E-6</v>
      </c>
      <c r="H16" s="168">
        <v>606.6</v>
      </c>
      <c r="I16" s="166">
        <v>196.4</v>
      </c>
      <c r="J16" s="167">
        <v>-1.58</v>
      </c>
      <c r="K16" s="4">
        <v>2.2154760000000001E-3</v>
      </c>
      <c r="L16" s="4">
        <v>9.6741659999999997E-3</v>
      </c>
      <c r="M16" s="168">
        <v>676.1</v>
      </c>
      <c r="N16" s="166">
        <v>66.400000000000006</v>
      </c>
      <c r="O16" s="167">
        <v>-3.24</v>
      </c>
      <c r="P16" s="4">
        <v>4.8014789999999999E-10</v>
      </c>
      <c r="Q16" s="4">
        <v>5.2174480000000002E-9</v>
      </c>
      <c r="R16" s="168">
        <v>606.6</v>
      </c>
      <c r="S16" s="166">
        <v>283.10000000000002</v>
      </c>
      <c r="T16" s="167">
        <v>-1.07</v>
      </c>
      <c r="U16" s="4">
        <v>3.7715279999999997E-2</v>
      </c>
      <c r="V16" s="4">
        <v>7.3305140000000005E-2</v>
      </c>
      <c r="W16" s="19" t="s">
        <v>227</v>
      </c>
      <c r="X16" s="4"/>
    </row>
    <row r="17" spans="1:24" ht="16" x14ac:dyDescent="0.2">
      <c r="A17" s="4" t="s">
        <v>228</v>
      </c>
      <c r="B17" s="165" t="s">
        <v>229</v>
      </c>
      <c r="C17" s="166">
        <v>940.5</v>
      </c>
      <c r="D17" s="166">
        <v>155.4</v>
      </c>
      <c r="E17" s="167">
        <v>-2.4900000000000002</v>
      </c>
      <c r="F17" s="4">
        <v>1.315005E-5</v>
      </c>
      <c r="G17" s="4">
        <v>6.464827E-5</v>
      </c>
      <c r="H17" s="168">
        <v>1032.5</v>
      </c>
      <c r="I17" s="166">
        <v>424.1</v>
      </c>
      <c r="J17" s="167">
        <v>-1.24</v>
      </c>
      <c r="K17" s="4">
        <v>2.8778120000000001E-2</v>
      </c>
      <c r="L17" s="4">
        <v>0.1062569</v>
      </c>
      <c r="M17" s="168">
        <v>940.5</v>
      </c>
      <c r="N17" s="166">
        <v>105.3</v>
      </c>
      <c r="O17" s="167">
        <v>-3.05</v>
      </c>
      <c r="P17" s="4">
        <v>9.2289439999999995E-8</v>
      </c>
      <c r="Q17" s="4">
        <v>6.9002290000000002E-7</v>
      </c>
      <c r="R17" s="168">
        <v>1032.5</v>
      </c>
      <c r="S17" s="166">
        <v>474.8</v>
      </c>
      <c r="T17" s="167">
        <v>-1.08</v>
      </c>
      <c r="U17" s="4">
        <v>5.6284720000000003E-2</v>
      </c>
      <c r="V17" s="4">
        <v>0.13755519999999999</v>
      </c>
      <c r="W17" s="19" t="s">
        <v>230</v>
      </c>
      <c r="X17" s="4"/>
    </row>
    <row r="18" spans="1:24" ht="16" x14ac:dyDescent="0.2">
      <c r="A18" s="4" t="s">
        <v>231</v>
      </c>
      <c r="B18" s="169" t="s">
        <v>232</v>
      </c>
      <c r="C18" s="166">
        <v>851</v>
      </c>
      <c r="D18" s="166">
        <v>1962.3</v>
      </c>
      <c r="E18" s="167">
        <v>1.19</v>
      </c>
      <c r="F18" s="4">
        <v>3.1942299999999999E-4</v>
      </c>
      <c r="G18" s="4">
        <v>1.5389830000000001E-3</v>
      </c>
      <c r="H18" s="168">
        <v>1135.4000000000001</v>
      </c>
      <c r="I18" s="166">
        <v>2089.1</v>
      </c>
      <c r="J18" s="167">
        <v>0.87</v>
      </c>
      <c r="K18" s="4">
        <v>8.7606920000000005E-3</v>
      </c>
      <c r="L18" s="4">
        <v>3.192014E-2</v>
      </c>
      <c r="M18" s="168">
        <v>851</v>
      </c>
      <c r="N18" s="166">
        <v>2250.3000000000002</v>
      </c>
      <c r="O18" s="167">
        <v>1.39</v>
      </c>
      <c r="P18" s="4">
        <v>2.8230750000000001E-5</v>
      </c>
      <c r="Q18" s="4">
        <v>1.3517889999999999E-4</v>
      </c>
      <c r="R18" s="168">
        <v>1135.4000000000001</v>
      </c>
      <c r="S18" s="166">
        <v>1843.6</v>
      </c>
      <c r="T18" s="167">
        <v>0.69</v>
      </c>
      <c r="U18" s="4">
        <v>3.660832E-2</v>
      </c>
      <c r="V18" s="4">
        <v>9.1743950000000005E-2</v>
      </c>
      <c r="W18" s="19" t="s">
        <v>233</v>
      </c>
      <c r="X18" s="4"/>
    </row>
    <row r="19" spans="1:24" ht="16" x14ac:dyDescent="0.2">
      <c r="A19" s="4" t="s">
        <v>234</v>
      </c>
      <c r="B19" s="165" t="s">
        <v>235</v>
      </c>
      <c r="C19" s="4">
        <v>514.29999999999995</v>
      </c>
      <c r="D19" s="4">
        <v>1400.2</v>
      </c>
      <c r="E19" s="4">
        <v>1.43</v>
      </c>
      <c r="F19" s="4">
        <v>5.9922869999999997E-9</v>
      </c>
      <c r="G19" s="4">
        <v>6.7023179999999995E-8</v>
      </c>
      <c r="H19" s="19">
        <v>515.4</v>
      </c>
      <c r="I19" s="4">
        <v>1203.4000000000001</v>
      </c>
      <c r="J19" s="4">
        <v>1.22</v>
      </c>
      <c r="K19" s="4">
        <v>8.0848210000000004E-7</v>
      </c>
      <c r="L19" s="4">
        <v>1.256695E-5</v>
      </c>
      <c r="M19" s="19">
        <v>514.29999999999995</v>
      </c>
      <c r="N19" s="4">
        <v>1263.7</v>
      </c>
      <c r="O19" s="4">
        <v>1.29</v>
      </c>
      <c r="P19" s="4">
        <v>1.6477340000000001E-7</v>
      </c>
      <c r="Q19" s="4">
        <v>1.786572E-6</v>
      </c>
      <c r="R19" s="19">
        <v>515.4</v>
      </c>
      <c r="S19" s="4">
        <v>1317.3</v>
      </c>
      <c r="T19" s="4">
        <v>1.35</v>
      </c>
      <c r="U19" s="4">
        <v>4.3614870000000002E-8</v>
      </c>
      <c r="V19" s="4">
        <v>6.3530889999999997E-7</v>
      </c>
      <c r="W19" s="19" t="s">
        <v>2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34"/>
  <sheetViews>
    <sheetView topLeftCell="A19" workbookViewId="0">
      <selection activeCell="H16" sqref="H16"/>
    </sheetView>
  </sheetViews>
  <sheetFormatPr baseColWidth="10" defaultColWidth="10.83203125" defaultRowHeight="15" x14ac:dyDescent="0.2"/>
  <cols>
    <col min="1" max="1" width="10.83203125" style="79"/>
    <col min="2" max="2" width="8.6640625" style="79" customWidth="1"/>
    <col min="3" max="3" width="7.1640625" style="79" customWidth="1"/>
    <col min="4" max="4" width="10.83203125" style="79"/>
    <col min="5" max="5" width="13" style="79" customWidth="1"/>
    <col min="6" max="6" width="12.83203125" style="79" customWidth="1"/>
    <col min="7" max="7" width="16" style="79" customWidth="1"/>
    <col min="8" max="8" width="10.83203125" style="79"/>
    <col min="9" max="9" width="17" style="79" customWidth="1"/>
    <col min="10" max="16384" width="10.83203125" style="79"/>
  </cols>
  <sheetData>
    <row r="1" spans="1:13" x14ac:dyDescent="0.2">
      <c r="A1" s="79" t="s">
        <v>61</v>
      </c>
    </row>
    <row r="2" spans="1:13" s="108" customFormat="1" ht="20" customHeight="1" x14ac:dyDescent="0.2">
      <c r="D2" s="139" t="s">
        <v>99</v>
      </c>
      <c r="E2" s="139"/>
      <c r="F2" s="139"/>
      <c r="G2" s="139"/>
      <c r="J2" s="139" t="s">
        <v>102</v>
      </c>
      <c r="K2" s="139"/>
      <c r="L2" s="139"/>
      <c r="M2" s="139"/>
    </row>
    <row r="3" spans="1:13" ht="32" x14ac:dyDescent="0.2">
      <c r="B3" s="120" t="s">
        <v>53</v>
      </c>
      <c r="C3" s="104" t="s">
        <v>77</v>
      </c>
      <c r="D3" s="102" t="s">
        <v>62</v>
      </c>
      <c r="E3" s="102" t="s">
        <v>63</v>
      </c>
      <c r="F3" s="102" t="s">
        <v>64</v>
      </c>
      <c r="G3" s="102" t="s">
        <v>101</v>
      </c>
      <c r="I3" s="103"/>
      <c r="J3" s="121" t="s">
        <v>7</v>
      </c>
      <c r="K3" s="121" t="s">
        <v>8</v>
      </c>
      <c r="L3" s="121" t="s">
        <v>9</v>
      </c>
      <c r="M3" s="121" t="s">
        <v>98</v>
      </c>
    </row>
    <row r="4" spans="1:13" x14ac:dyDescent="0.2">
      <c r="B4" s="138" t="s">
        <v>81</v>
      </c>
      <c r="C4" s="73" t="s">
        <v>65</v>
      </c>
      <c r="D4" s="73">
        <v>4982.0169999999998</v>
      </c>
      <c r="E4" s="73">
        <v>1739.0509999999999</v>
      </c>
      <c r="F4" s="73">
        <v>7796.0910000000003</v>
      </c>
      <c r="G4" s="73">
        <v>14517.159</v>
      </c>
      <c r="I4" s="105" t="s">
        <v>81</v>
      </c>
      <c r="J4" s="107">
        <v>5285.0629999999992</v>
      </c>
      <c r="K4" s="107">
        <v>2166.7536666666665</v>
      </c>
      <c r="L4" s="107">
        <v>7008.4637333333339</v>
      </c>
      <c r="M4" s="107">
        <v>14460.2804</v>
      </c>
    </row>
    <row r="5" spans="1:13" x14ac:dyDescent="0.2">
      <c r="B5" s="138"/>
      <c r="C5" s="73" t="s">
        <v>66</v>
      </c>
      <c r="D5" s="73">
        <v>4678.732</v>
      </c>
      <c r="E5" s="73">
        <v>1930.07</v>
      </c>
      <c r="F5" s="73">
        <v>6901.2870000000003</v>
      </c>
      <c r="G5" s="73">
        <v>13510.089</v>
      </c>
      <c r="I5" s="105" t="s">
        <v>91</v>
      </c>
      <c r="J5" s="107">
        <v>4962.3278666666656</v>
      </c>
      <c r="K5" s="107">
        <v>2059.8035999999997</v>
      </c>
      <c r="L5" s="107">
        <v>6981.2352666666666</v>
      </c>
      <c r="M5" s="107">
        <v>14003.366733333331</v>
      </c>
    </row>
    <row r="6" spans="1:13" x14ac:dyDescent="0.2">
      <c r="B6" s="138"/>
      <c r="C6" s="73" t="s">
        <v>67</v>
      </c>
      <c r="D6" s="73">
        <v>4948.4269999999997</v>
      </c>
      <c r="E6" s="73">
        <v>2153.8040000000001</v>
      </c>
      <c r="F6" s="73">
        <v>7512.674</v>
      </c>
      <c r="G6" s="73">
        <v>14614.904999999999</v>
      </c>
      <c r="I6" s="105"/>
      <c r="J6" s="107"/>
      <c r="K6" s="107"/>
      <c r="L6" s="107"/>
      <c r="M6" s="107"/>
    </row>
    <row r="7" spans="1:13" x14ac:dyDescent="0.2">
      <c r="B7" s="138"/>
      <c r="C7" s="73" t="s">
        <v>68</v>
      </c>
      <c r="D7" s="73">
        <v>5320.1509999999998</v>
      </c>
      <c r="E7" s="73">
        <v>2409.241</v>
      </c>
      <c r="F7" s="73">
        <v>7215.2079999999996</v>
      </c>
      <c r="G7" s="73">
        <v>14944.599999999999</v>
      </c>
      <c r="J7" s="96"/>
      <c r="K7" s="96"/>
      <c r="L7" s="96"/>
      <c r="M7" s="96"/>
    </row>
    <row r="8" spans="1:13" x14ac:dyDescent="0.2">
      <c r="B8" s="138"/>
      <c r="C8" s="73" t="s">
        <v>69</v>
      </c>
      <c r="D8" s="73">
        <v>5150.0429999999997</v>
      </c>
      <c r="E8" s="73">
        <v>2118.192</v>
      </c>
      <c r="F8" s="73">
        <v>7284.143</v>
      </c>
      <c r="G8" s="73">
        <v>14552.378000000001</v>
      </c>
      <c r="J8" s="140" t="s">
        <v>50</v>
      </c>
      <c r="K8" s="140"/>
      <c r="L8" s="140"/>
      <c r="M8" s="140"/>
    </row>
    <row r="9" spans="1:13" ht="16" x14ac:dyDescent="0.2">
      <c r="B9" s="138"/>
      <c r="C9" s="73" t="s">
        <v>70</v>
      </c>
      <c r="D9" s="73">
        <v>4976.6459999999997</v>
      </c>
      <c r="E9" s="73">
        <v>2336.4180000000001</v>
      </c>
      <c r="F9" s="73">
        <v>7211.4750000000004</v>
      </c>
      <c r="G9" s="73">
        <v>14524.539000000001</v>
      </c>
      <c r="I9" s="103"/>
      <c r="J9" s="121" t="s">
        <v>7</v>
      </c>
      <c r="K9" s="121" t="s">
        <v>8</v>
      </c>
      <c r="L9" s="121" t="s">
        <v>9</v>
      </c>
      <c r="M9" s="121" t="s">
        <v>98</v>
      </c>
    </row>
    <row r="10" spans="1:13" x14ac:dyDescent="0.2">
      <c r="B10" s="138"/>
      <c r="C10" s="73" t="s">
        <v>71</v>
      </c>
      <c r="D10" s="73">
        <v>5518.8959999999997</v>
      </c>
      <c r="E10" s="73">
        <v>2412.652</v>
      </c>
      <c r="F10" s="73">
        <v>7756.0079999999998</v>
      </c>
      <c r="G10" s="73">
        <v>15687.556</v>
      </c>
      <c r="I10" s="105" t="s">
        <v>81</v>
      </c>
      <c r="J10" s="107">
        <v>311.50485394498395</v>
      </c>
      <c r="K10" s="107">
        <v>241.68338322000471</v>
      </c>
      <c r="L10" s="107">
        <v>498.72151450648107</v>
      </c>
      <c r="M10" s="107">
        <v>487.23846035471024</v>
      </c>
    </row>
    <row r="11" spans="1:13" x14ac:dyDescent="0.2">
      <c r="B11" s="138"/>
      <c r="C11" s="73" t="s">
        <v>72</v>
      </c>
      <c r="D11" s="73">
        <v>5078.848</v>
      </c>
      <c r="E11" s="73">
        <v>1854.3150000000001</v>
      </c>
      <c r="F11" s="73">
        <v>7213.375</v>
      </c>
      <c r="G11" s="73">
        <v>14146.538</v>
      </c>
      <c r="I11" s="105" t="s">
        <v>91</v>
      </c>
      <c r="J11" s="107">
        <v>466.2333834386971</v>
      </c>
      <c r="K11" s="107">
        <v>251.24330783207049</v>
      </c>
      <c r="L11" s="107">
        <v>561.75655730720052</v>
      </c>
      <c r="M11" s="107">
        <v>553.59729687465415</v>
      </c>
    </row>
    <row r="12" spans="1:13" x14ac:dyDescent="0.2">
      <c r="B12" s="138"/>
      <c r="C12" s="73" t="s">
        <v>73</v>
      </c>
      <c r="D12" s="73">
        <v>5265.3719999999994</v>
      </c>
      <c r="E12" s="73">
        <v>1729.895</v>
      </c>
      <c r="F12" s="73">
        <v>7313.9070000000002</v>
      </c>
      <c r="G12" s="73">
        <v>14309.173999999999</v>
      </c>
      <c r="I12" s="105"/>
      <c r="J12" s="107"/>
      <c r="K12" s="107"/>
      <c r="L12" s="107"/>
      <c r="M12" s="107"/>
    </row>
    <row r="13" spans="1:13" x14ac:dyDescent="0.2">
      <c r="B13" s="138"/>
      <c r="C13" s="73" t="s">
        <v>74</v>
      </c>
      <c r="D13" s="73">
        <v>5431.8530000000001</v>
      </c>
      <c r="E13" s="73">
        <v>2316.306</v>
      </c>
      <c r="F13" s="73">
        <v>6218.6379999999999</v>
      </c>
      <c r="G13" s="73">
        <v>13966.796999999999</v>
      </c>
      <c r="J13" s="96"/>
      <c r="K13" s="96"/>
      <c r="L13" s="96"/>
      <c r="M13" s="96"/>
    </row>
    <row r="14" spans="1:13" x14ac:dyDescent="0.2">
      <c r="B14" s="138"/>
      <c r="C14" s="73" t="s">
        <v>75</v>
      </c>
      <c r="D14" s="73">
        <v>5704.6670000000004</v>
      </c>
      <c r="E14" s="73">
        <v>2425.7109999999998</v>
      </c>
      <c r="F14" s="73">
        <v>6594.7839999999997</v>
      </c>
      <c r="G14" s="73">
        <v>14725.162</v>
      </c>
      <c r="J14" s="140" t="s">
        <v>100</v>
      </c>
      <c r="K14" s="140"/>
      <c r="L14" s="140"/>
      <c r="M14" s="140"/>
    </row>
    <row r="15" spans="1:13" ht="16" x14ac:dyDescent="0.2">
      <c r="B15" s="138"/>
      <c r="C15" s="73" t="s">
        <v>76</v>
      </c>
      <c r="D15" s="73">
        <v>5751.6959999999999</v>
      </c>
      <c r="E15" s="73">
        <v>2285.453</v>
      </c>
      <c r="F15" s="73">
        <v>6515.2569999999996</v>
      </c>
      <c r="G15" s="73">
        <v>14552.405999999999</v>
      </c>
      <c r="J15" s="121" t="s">
        <v>7</v>
      </c>
      <c r="K15" s="121" t="s">
        <v>8</v>
      </c>
      <c r="L15" s="121" t="s">
        <v>9</v>
      </c>
      <c r="M15" s="121" t="s">
        <v>98</v>
      </c>
    </row>
    <row r="16" spans="1:13" x14ac:dyDescent="0.2">
      <c r="B16" s="138"/>
      <c r="C16" s="73" t="s">
        <v>78</v>
      </c>
      <c r="D16" s="73">
        <v>5603.4570000000003</v>
      </c>
      <c r="E16" s="73">
        <v>2335.9659999999999</v>
      </c>
      <c r="F16" s="73">
        <v>6607.3909999999996</v>
      </c>
      <c r="G16" s="73">
        <v>14546.814</v>
      </c>
      <c r="J16" s="101">
        <v>4.291810178934641E-4</v>
      </c>
      <c r="K16" s="101">
        <v>8.6935684624743076E-2</v>
      </c>
      <c r="L16" s="101">
        <v>0.7252586755687388</v>
      </c>
      <c r="M16" s="101">
        <v>1.4489201766441054E-3</v>
      </c>
    </row>
    <row r="17" spans="2:10" x14ac:dyDescent="0.2">
      <c r="B17" s="138"/>
      <c r="C17" s="73" t="s">
        <v>79</v>
      </c>
      <c r="D17" s="73">
        <v>5514.027</v>
      </c>
      <c r="E17" s="73">
        <v>2239.9140000000002</v>
      </c>
      <c r="F17" s="73">
        <v>6415.076</v>
      </c>
      <c r="G17" s="73">
        <v>14169.017</v>
      </c>
    </row>
    <row r="18" spans="2:10" x14ac:dyDescent="0.2">
      <c r="B18" s="138"/>
      <c r="C18" s="73" t="s">
        <v>80</v>
      </c>
      <c r="D18" s="73">
        <v>5351.1130000000003</v>
      </c>
      <c r="E18" s="73">
        <v>2214.317</v>
      </c>
      <c r="F18" s="73">
        <v>6571.6419999999998</v>
      </c>
      <c r="G18" s="73">
        <v>14137.072</v>
      </c>
      <c r="J18" s="97" t="s">
        <v>58</v>
      </c>
    </row>
    <row r="19" spans="2:10" x14ac:dyDescent="0.2">
      <c r="D19" s="96"/>
      <c r="E19" s="96"/>
      <c r="F19" s="96"/>
      <c r="G19" s="96"/>
      <c r="J19" s="97"/>
    </row>
    <row r="20" spans="2:10" x14ac:dyDescent="0.2">
      <c r="B20" s="138" t="s">
        <v>91</v>
      </c>
      <c r="C20" s="73" t="s">
        <v>82</v>
      </c>
      <c r="D20" s="73">
        <v>4951.7780000000002</v>
      </c>
      <c r="E20" s="73">
        <v>1740.684</v>
      </c>
      <c r="F20" s="73">
        <v>7510.875</v>
      </c>
      <c r="G20" s="73">
        <v>14203.337</v>
      </c>
      <c r="J20" s="97"/>
    </row>
    <row r="21" spans="2:10" x14ac:dyDescent="0.2">
      <c r="B21" s="138"/>
      <c r="C21" s="73" t="s">
        <v>83</v>
      </c>
      <c r="D21" s="73">
        <v>4637.9110000000001</v>
      </c>
      <c r="E21" s="73">
        <v>2003.864</v>
      </c>
      <c r="F21" s="73">
        <v>6539.5290000000005</v>
      </c>
      <c r="G21" s="73">
        <v>13181.304</v>
      </c>
      <c r="J21" s="88" t="s">
        <v>51</v>
      </c>
    </row>
    <row r="22" spans="2:10" x14ac:dyDescent="0.2">
      <c r="B22" s="138"/>
      <c r="C22" s="73" t="s">
        <v>84</v>
      </c>
      <c r="D22" s="73">
        <v>4367.2340000000004</v>
      </c>
      <c r="E22" s="73">
        <v>2502.8690000000001</v>
      </c>
      <c r="F22" s="73">
        <v>7756.61</v>
      </c>
      <c r="G22" s="73">
        <v>14626.713</v>
      </c>
      <c r="I22" s="105" t="s">
        <v>81</v>
      </c>
      <c r="J22" s="100">
        <v>15</v>
      </c>
    </row>
    <row r="23" spans="2:10" x14ac:dyDescent="0.2">
      <c r="B23" s="138"/>
      <c r="C23" s="73" t="s">
        <v>85</v>
      </c>
      <c r="D23" s="73">
        <v>4896.9920000000002</v>
      </c>
      <c r="E23" s="73">
        <v>2220.9670000000001</v>
      </c>
      <c r="F23" s="73">
        <v>6922.4809999999998</v>
      </c>
      <c r="G23" s="73">
        <v>14040.44</v>
      </c>
      <c r="I23" s="105" t="s">
        <v>91</v>
      </c>
      <c r="J23" s="106">
        <v>15</v>
      </c>
    </row>
    <row r="24" spans="2:10" x14ac:dyDescent="0.2">
      <c r="B24" s="138"/>
      <c r="C24" s="73" t="s">
        <v>86</v>
      </c>
      <c r="D24" s="73">
        <v>4549.0919999999996</v>
      </c>
      <c r="E24" s="73">
        <v>1809.5930000000001</v>
      </c>
      <c r="F24" s="73">
        <v>7206.0320000000002</v>
      </c>
      <c r="G24" s="73">
        <v>13564.717000000001</v>
      </c>
    </row>
    <row r="25" spans="2:10" x14ac:dyDescent="0.2">
      <c r="B25" s="138"/>
      <c r="C25" s="73" t="s">
        <v>87</v>
      </c>
      <c r="D25" s="73">
        <v>4238.7420000000002</v>
      </c>
      <c r="E25" s="73">
        <v>2131.152</v>
      </c>
      <c r="F25" s="73">
        <v>7896.8</v>
      </c>
      <c r="G25" s="73">
        <v>14266.694</v>
      </c>
    </row>
    <row r="26" spans="2:10" x14ac:dyDescent="0.2">
      <c r="B26" s="138"/>
      <c r="C26" s="73" t="s">
        <v>88</v>
      </c>
      <c r="D26" s="73">
        <v>5109.076</v>
      </c>
      <c r="E26" s="73">
        <v>2061.723</v>
      </c>
      <c r="F26" s="73">
        <v>7348.8329999999996</v>
      </c>
      <c r="G26" s="73">
        <v>14519.632</v>
      </c>
    </row>
    <row r="27" spans="2:10" x14ac:dyDescent="0.2">
      <c r="B27" s="138"/>
      <c r="C27" s="73" t="s">
        <v>89</v>
      </c>
      <c r="D27" s="73">
        <v>4663.3689999999997</v>
      </c>
      <c r="E27" s="73">
        <v>1931.2719999999999</v>
      </c>
      <c r="F27" s="73">
        <v>7403.9110000000001</v>
      </c>
      <c r="G27" s="73">
        <v>13998.552</v>
      </c>
    </row>
    <row r="28" spans="2:10" x14ac:dyDescent="0.2">
      <c r="B28" s="138"/>
      <c r="C28" s="73" t="s">
        <v>90</v>
      </c>
      <c r="D28" s="73">
        <v>4807.6779999999999</v>
      </c>
      <c r="E28" s="73">
        <v>1726.635</v>
      </c>
      <c r="F28" s="73">
        <v>7422.4979999999996</v>
      </c>
      <c r="G28" s="73">
        <v>13956.811</v>
      </c>
    </row>
    <row r="29" spans="2:10" x14ac:dyDescent="0.2">
      <c r="B29" s="138"/>
      <c r="C29" s="73" t="s">
        <v>93</v>
      </c>
      <c r="D29" s="73">
        <v>5424.665</v>
      </c>
      <c r="E29" s="73">
        <v>2013.183</v>
      </c>
      <c r="F29" s="73">
        <v>6359.4440000000004</v>
      </c>
      <c r="G29" s="73">
        <v>13797.292000000001</v>
      </c>
    </row>
    <row r="30" spans="2:10" x14ac:dyDescent="0.2">
      <c r="B30" s="138"/>
      <c r="C30" s="73" t="s">
        <v>92</v>
      </c>
      <c r="D30" s="73">
        <v>5477.5730000000003</v>
      </c>
      <c r="E30" s="73">
        <v>2200.9189999999999</v>
      </c>
      <c r="F30" s="73">
        <v>6726.47</v>
      </c>
      <c r="G30" s="73">
        <v>14404.962</v>
      </c>
    </row>
    <row r="31" spans="2:10" x14ac:dyDescent="0.2">
      <c r="B31" s="138"/>
      <c r="C31" s="73" t="s">
        <v>94</v>
      </c>
      <c r="D31" s="73">
        <v>5815.4269999999997</v>
      </c>
      <c r="E31" s="73">
        <v>2377.886</v>
      </c>
      <c r="F31" s="73">
        <v>6514.6009999999997</v>
      </c>
      <c r="G31" s="73">
        <v>14707.914000000001</v>
      </c>
    </row>
    <row r="32" spans="2:10" x14ac:dyDescent="0.2">
      <c r="B32" s="138"/>
      <c r="C32" s="73" t="s">
        <v>95</v>
      </c>
      <c r="D32" s="73">
        <v>5692.0230000000001</v>
      </c>
      <c r="E32" s="73">
        <v>2327.6469999999999</v>
      </c>
      <c r="F32" s="73">
        <v>6554.5259999999998</v>
      </c>
      <c r="G32" s="73">
        <v>14574.196</v>
      </c>
    </row>
    <row r="33" spans="2:7" x14ac:dyDescent="0.2">
      <c r="B33" s="138"/>
      <c r="C33" s="73" t="s">
        <v>96</v>
      </c>
      <c r="D33" s="73">
        <v>4943.366</v>
      </c>
      <c r="E33" s="73">
        <v>2178.8359999999998</v>
      </c>
      <c r="F33" s="73">
        <v>6054.5029999999997</v>
      </c>
      <c r="G33" s="73">
        <v>13176.704999999998</v>
      </c>
    </row>
    <row r="34" spans="2:7" x14ac:dyDescent="0.2">
      <c r="B34" s="138"/>
      <c r="C34" s="73" t="s">
        <v>97</v>
      </c>
      <c r="D34" s="73">
        <v>4859.9920000000002</v>
      </c>
      <c r="E34" s="73">
        <v>1669.8240000000001</v>
      </c>
      <c r="F34" s="73">
        <v>6501.4160000000002</v>
      </c>
      <c r="G34" s="73">
        <v>13031.232</v>
      </c>
    </row>
  </sheetData>
  <mergeCells count="6">
    <mergeCell ref="B4:B18"/>
    <mergeCell ref="B20:B34"/>
    <mergeCell ref="D2:G2"/>
    <mergeCell ref="J2:M2"/>
    <mergeCell ref="J8:M8"/>
    <mergeCell ref="J14:M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8"/>
  <sheetViews>
    <sheetView workbookViewId="0">
      <selection activeCell="I13" sqref="I13"/>
    </sheetView>
  </sheetViews>
  <sheetFormatPr baseColWidth="10" defaultColWidth="10.83203125" defaultRowHeight="15" x14ac:dyDescent="0.2"/>
  <cols>
    <col min="7" max="7" width="7" customWidth="1"/>
    <col min="9" max="9" width="9.5" customWidth="1"/>
  </cols>
  <sheetData>
    <row r="1" spans="1:14" x14ac:dyDescent="0.2">
      <c r="A1" s="1" t="s">
        <v>111</v>
      </c>
    </row>
    <row r="3" spans="1:14" ht="31" customHeight="1" x14ac:dyDescent="0.2">
      <c r="B3" s="139" t="s">
        <v>116</v>
      </c>
      <c r="C3" s="139"/>
      <c r="D3" s="139"/>
      <c r="E3" s="139"/>
      <c r="F3" s="139"/>
      <c r="J3" s="125"/>
      <c r="K3" s="125"/>
      <c r="L3" s="125"/>
      <c r="M3" s="125"/>
      <c r="N3" s="125"/>
    </row>
    <row r="4" spans="1:14" ht="31" customHeight="1" x14ac:dyDescent="0.2">
      <c r="B4" s="99"/>
      <c r="C4" s="141" t="s">
        <v>115</v>
      </c>
      <c r="D4" s="141"/>
      <c r="E4" s="141"/>
      <c r="F4" s="141"/>
      <c r="J4" s="72"/>
      <c r="K4" s="125"/>
      <c r="L4" s="125"/>
      <c r="M4" s="125"/>
      <c r="N4" s="125"/>
    </row>
    <row r="5" spans="1:14" ht="23" customHeight="1" x14ac:dyDescent="0.2">
      <c r="B5" s="91" t="s">
        <v>53</v>
      </c>
      <c r="C5" s="123" t="s">
        <v>118</v>
      </c>
      <c r="D5" s="123" t="s">
        <v>112</v>
      </c>
      <c r="E5" s="123" t="s">
        <v>113</v>
      </c>
      <c r="F5" s="123" t="s">
        <v>114</v>
      </c>
      <c r="H5" s="98" t="s">
        <v>52</v>
      </c>
      <c r="J5" s="70"/>
      <c r="K5" s="72"/>
      <c r="L5" s="72"/>
      <c r="M5" s="72"/>
      <c r="N5" s="72"/>
    </row>
    <row r="6" spans="1:14" x14ac:dyDescent="0.2">
      <c r="B6" s="1" t="s">
        <v>40</v>
      </c>
      <c r="C6" s="2">
        <v>7</v>
      </c>
      <c r="D6" s="2">
        <v>4</v>
      </c>
      <c r="E6" s="2">
        <v>0</v>
      </c>
      <c r="F6" s="2">
        <v>0</v>
      </c>
      <c r="H6" s="2">
        <v>7</v>
      </c>
      <c r="J6" s="95"/>
      <c r="K6" s="71"/>
      <c r="L6" s="71"/>
      <c r="M6" s="71"/>
      <c r="N6" s="71"/>
    </row>
    <row r="7" spans="1:14" x14ac:dyDescent="0.2">
      <c r="B7" s="1" t="s">
        <v>46</v>
      </c>
      <c r="C7" s="2">
        <v>7</v>
      </c>
      <c r="D7" s="2">
        <v>4</v>
      </c>
      <c r="E7" s="2">
        <v>2</v>
      </c>
      <c r="F7" s="2">
        <v>0</v>
      </c>
      <c r="H7" s="2">
        <v>7</v>
      </c>
      <c r="J7" s="95"/>
      <c r="K7" s="71"/>
      <c r="L7" s="71"/>
      <c r="M7" s="71"/>
      <c r="N7" s="71"/>
    </row>
    <row r="8" spans="1:14" x14ac:dyDescent="0.2">
      <c r="B8" s="1" t="s">
        <v>43</v>
      </c>
      <c r="C8" s="2">
        <v>8</v>
      </c>
      <c r="D8" s="2">
        <v>8</v>
      </c>
      <c r="E8" s="2">
        <v>6</v>
      </c>
      <c r="F8" s="2">
        <v>3</v>
      </c>
      <c r="H8" s="2">
        <v>8</v>
      </c>
      <c r="J8" s="95"/>
      <c r="K8" s="71"/>
      <c r="L8" s="71"/>
      <c r="M8" s="71"/>
      <c r="N8" s="71"/>
    </row>
    <row r="9" spans="1:14" ht="17" x14ac:dyDescent="0.2">
      <c r="B9" s="1" t="s">
        <v>119</v>
      </c>
      <c r="C9" s="2">
        <v>9</v>
      </c>
      <c r="D9" s="2">
        <v>9</v>
      </c>
      <c r="E9" s="2">
        <v>9</v>
      </c>
      <c r="F9" s="2">
        <v>7</v>
      </c>
      <c r="H9" s="2">
        <v>13</v>
      </c>
      <c r="J9" s="95"/>
      <c r="K9" s="71"/>
      <c r="L9" s="71"/>
      <c r="M9" s="71"/>
      <c r="N9" s="71"/>
    </row>
    <row r="12" spans="1:14" ht="34" customHeight="1" x14ac:dyDescent="0.2">
      <c r="B12" s="139" t="s">
        <v>117</v>
      </c>
      <c r="C12" s="139"/>
      <c r="D12" s="139"/>
      <c r="E12" s="139"/>
      <c r="F12" s="139"/>
    </row>
    <row r="13" spans="1:14" ht="32" customHeight="1" x14ac:dyDescent="0.2">
      <c r="B13" s="99"/>
      <c r="C13" s="141" t="s">
        <v>115</v>
      </c>
      <c r="D13" s="141"/>
      <c r="E13" s="141"/>
      <c r="F13" s="141"/>
    </row>
    <row r="14" spans="1:14" x14ac:dyDescent="0.2">
      <c r="B14" s="91" t="s">
        <v>53</v>
      </c>
      <c r="C14" s="123" t="s">
        <v>118</v>
      </c>
      <c r="D14" s="123" t="s">
        <v>112</v>
      </c>
      <c r="E14" s="123" t="s">
        <v>113</v>
      </c>
      <c r="F14" s="123" t="s">
        <v>114</v>
      </c>
    </row>
    <row r="15" spans="1:14" x14ac:dyDescent="0.2">
      <c r="B15" s="1" t="s">
        <v>40</v>
      </c>
      <c r="C15" s="2">
        <v>100</v>
      </c>
      <c r="D15" s="2">
        <v>57</v>
      </c>
      <c r="E15" s="2">
        <v>0</v>
      </c>
      <c r="F15" s="2">
        <v>0</v>
      </c>
    </row>
    <row r="16" spans="1:14" x14ac:dyDescent="0.2">
      <c r="B16" s="1" t="s">
        <v>46</v>
      </c>
      <c r="C16" s="2">
        <v>100</v>
      </c>
      <c r="D16" s="2">
        <v>57</v>
      </c>
      <c r="E16" s="2">
        <v>29</v>
      </c>
      <c r="F16" s="2">
        <v>0</v>
      </c>
    </row>
    <row r="17" spans="2:6" x14ac:dyDescent="0.2">
      <c r="B17" s="1" t="s">
        <v>43</v>
      </c>
      <c r="C17" s="2">
        <v>100</v>
      </c>
      <c r="D17" s="2">
        <v>100</v>
      </c>
      <c r="E17" s="2">
        <v>75</v>
      </c>
      <c r="F17" s="2">
        <v>38</v>
      </c>
    </row>
    <row r="18" spans="2:6" ht="17" x14ac:dyDescent="0.2">
      <c r="B18" s="1" t="s">
        <v>119</v>
      </c>
      <c r="C18" s="2">
        <v>100</v>
      </c>
      <c r="D18" s="2">
        <v>100</v>
      </c>
      <c r="E18" s="2">
        <v>100</v>
      </c>
      <c r="F18" s="2">
        <v>80</v>
      </c>
    </row>
  </sheetData>
  <mergeCells count="4">
    <mergeCell ref="C13:F13"/>
    <mergeCell ref="B3:F3"/>
    <mergeCell ref="C4:F4"/>
    <mergeCell ref="B12:F1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9"/>
  <sheetViews>
    <sheetView workbookViewId="0">
      <selection activeCell="J22" sqref="J22"/>
    </sheetView>
  </sheetViews>
  <sheetFormatPr baseColWidth="10" defaultColWidth="8.83203125" defaultRowHeight="15" x14ac:dyDescent="0.2"/>
  <cols>
    <col min="1" max="1" width="8.83203125" style="79"/>
    <col min="2" max="2" width="11.83203125" style="79" customWidth="1"/>
    <col min="3" max="3" width="14.83203125" style="79" customWidth="1"/>
    <col min="4" max="16384" width="8.83203125" style="79"/>
  </cols>
  <sheetData>
    <row r="1" spans="1:7" x14ac:dyDescent="0.2">
      <c r="A1" s="1" t="s">
        <v>0</v>
      </c>
      <c r="C1" s="3"/>
      <c r="D1" s="3"/>
    </row>
    <row r="2" spans="1:7" ht="23" customHeight="1" x14ac:dyDescent="0.2">
      <c r="A2" s="1"/>
      <c r="C2" s="139" t="s">
        <v>107</v>
      </c>
      <c r="D2" s="139"/>
      <c r="F2" s="98" t="s">
        <v>2</v>
      </c>
    </row>
    <row r="3" spans="1:7" ht="25" customHeight="1" x14ac:dyDescent="0.2">
      <c r="B3" s="87" t="s">
        <v>104</v>
      </c>
      <c r="C3" s="98" t="s">
        <v>103</v>
      </c>
      <c r="D3" s="98" t="s">
        <v>1</v>
      </c>
      <c r="F3" s="108">
        <v>1.2621825828680784E-3</v>
      </c>
    </row>
    <row r="4" spans="1:7" x14ac:dyDescent="0.2">
      <c r="B4" s="138" t="s">
        <v>105</v>
      </c>
      <c r="C4" s="112">
        <v>0.39900000000000002</v>
      </c>
      <c r="D4" s="113">
        <v>34.366925064599485</v>
      </c>
      <c r="F4" s="79" t="s">
        <v>3</v>
      </c>
    </row>
    <row r="5" spans="1:7" x14ac:dyDescent="0.2">
      <c r="B5" s="138"/>
      <c r="C5" s="114">
        <v>8.7999999999999995E-2</v>
      </c>
      <c r="D5" s="113">
        <v>10.56422569027611</v>
      </c>
    </row>
    <row r="6" spans="1:7" x14ac:dyDescent="0.2">
      <c r="B6" s="138"/>
      <c r="C6" s="112">
        <v>0.11700000000000001</v>
      </c>
      <c r="D6" s="113">
        <v>11.304347826086959</v>
      </c>
      <c r="F6" s="140" t="s">
        <v>52</v>
      </c>
      <c r="G6" s="140"/>
    </row>
    <row r="7" spans="1:7" x14ac:dyDescent="0.2">
      <c r="B7" s="138"/>
      <c r="C7" s="114">
        <v>0.20599999999999999</v>
      </c>
      <c r="D7" s="113">
        <v>19.864995178399226</v>
      </c>
      <c r="F7" s="79" t="s">
        <v>105</v>
      </c>
      <c r="G7" s="103">
        <v>5</v>
      </c>
    </row>
    <row r="8" spans="1:7" x14ac:dyDescent="0.2">
      <c r="B8" s="138"/>
      <c r="C8" s="114">
        <v>0.46899999999999997</v>
      </c>
      <c r="D8" s="113">
        <v>17.268041237113401</v>
      </c>
      <c r="F8" s="79" t="s">
        <v>106</v>
      </c>
      <c r="G8" s="103">
        <v>6</v>
      </c>
    </row>
    <row r="9" spans="1:7" x14ac:dyDescent="0.2">
      <c r="B9" s="100" t="s">
        <v>6</v>
      </c>
      <c r="C9" s="119">
        <f>AVERAGE(C4:C8)</f>
        <v>0.25579999999999997</v>
      </c>
      <c r="D9" s="119">
        <f>AVERAGE(D4:D8)</f>
        <v>18.673706999295035</v>
      </c>
    </row>
    <row r="10" spans="1:7" x14ac:dyDescent="0.2">
      <c r="C10" s="115"/>
      <c r="D10" s="113"/>
    </row>
    <row r="11" spans="1:7" ht="14.5" customHeight="1" x14ac:dyDescent="0.2">
      <c r="B11" s="138" t="s">
        <v>106</v>
      </c>
      <c r="C11" s="116">
        <v>5.3999999999999999E-2</v>
      </c>
      <c r="D11" s="117">
        <v>1.4758130636786009</v>
      </c>
    </row>
    <row r="12" spans="1:7" x14ac:dyDescent="0.2">
      <c r="B12" s="138"/>
      <c r="C12" s="116">
        <v>4.1000000000000002E-2</v>
      </c>
      <c r="D12" s="117">
        <v>1.2868801004394226</v>
      </c>
    </row>
    <row r="13" spans="1:7" x14ac:dyDescent="0.2">
      <c r="B13" s="138"/>
      <c r="C13" s="116">
        <v>0</v>
      </c>
      <c r="D13" s="117">
        <v>0</v>
      </c>
    </row>
    <row r="14" spans="1:7" x14ac:dyDescent="0.2">
      <c r="B14" s="138"/>
      <c r="C14" s="116">
        <v>0</v>
      </c>
      <c r="D14" s="117">
        <v>0</v>
      </c>
    </row>
    <row r="15" spans="1:7" x14ac:dyDescent="0.2">
      <c r="B15" s="138"/>
      <c r="C15" s="116">
        <v>7.0000000000000007E-2</v>
      </c>
      <c r="D15" s="117">
        <v>1.377952755905512</v>
      </c>
    </row>
    <row r="16" spans="1:7" x14ac:dyDescent="0.2">
      <c r="B16" s="138"/>
      <c r="C16" s="116">
        <v>0</v>
      </c>
      <c r="D16" s="117">
        <v>0</v>
      </c>
    </row>
    <row r="17" spans="2:4" x14ac:dyDescent="0.2">
      <c r="B17" s="100" t="s">
        <v>6</v>
      </c>
      <c r="C17" s="119">
        <f>AVERAGE(C12:C16)</f>
        <v>2.2200000000000004E-2</v>
      </c>
      <c r="D17" s="119">
        <f>AVERAGE(D12:D16)</f>
        <v>0.53296657126898694</v>
      </c>
    </row>
    <row r="19" spans="2:4" x14ac:dyDescent="0.2">
      <c r="B19" s="118"/>
    </row>
  </sheetData>
  <mergeCells count="4">
    <mergeCell ref="B4:B8"/>
    <mergeCell ref="B11:B16"/>
    <mergeCell ref="C2:D2"/>
    <mergeCell ref="F6:G6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F9FA3-F13A-3745-951E-0572CD10B276}">
  <dimension ref="A2:Y10"/>
  <sheetViews>
    <sheetView workbookViewId="0">
      <selection activeCell="A2" sqref="A2:Y10"/>
    </sheetView>
  </sheetViews>
  <sheetFormatPr baseColWidth="10" defaultRowHeight="15" x14ac:dyDescent="0.2"/>
  <sheetData>
    <row r="2" spans="1:25" ht="16" x14ac:dyDescent="0.2">
      <c r="A2" s="160" t="s">
        <v>237</v>
      </c>
    </row>
    <row r="3" spans="1:25" ht="32" x14ac:dyDescent="0.2">
      <c r="A3" s="161" t="s">
        <v>168</v>
      </c>
      <c r="B3" s="162" t="s">
        <v>169</v>
      </c>
      <c r="C3" s="161" t="s">
        <v>170</v>
      </c>
      <c r="D3" s="161" t="s">
        <v>171</v>
      </c>
      <c r="E3" s="161" t="s">
        <v>172</v>
      </c>
      <c r="F3" s="161" t="s">
        <v>173</v>
      </c>
      <c r="G3" s="161" t="s">
        <v>174</v>
      </c>
      <c r="H3" s="163" t="s">
        <v>175</v>
      </c>
      <c r="I3" s="161" t="s">
        <v>176</v>
      </c>
      <c r="J3" s="161" t="s">
        <v>177</v>
      </c>
      <c r="K3" s="161" t="s">
        <v>178</v>
      </c>
      <c r="L3" s="161" t="s">
        <v>179</v>
      </c>
      <c r="M3" s="163" t="s">
        <v>170</v>
      </c>
      <c r="N3" s="161" t="s">
        <v>180</v>
      </c>
      <c r="O3" s="161" t="s">
        <v>181</v>
      </c>
      <c r="P3" s="161" t="s">
        <v>182</v>
      </c>
      <c r="Q3" s="161" t="s">
        <v>183</v>
      </c>
      <c r="R3" s="163" t="s">
        <v>175</v>
      </c>
      <c r="S3" s="161" t="s">
        <v>184</v>
      </c>
      <c r="T3" s="161" t="s">
        <v>185</v>
      </c>
      <c r="U3" s="161" t="s">
        <v>186</v>
      </c>
      <c r="V3" s="161" t="s">
        <v>187</v>
      </c>
      <c r="W3" s="163" t="s">
        <v>188</v>
      </c>
      <c r="X3" s="164"/>
      <c r="Y3" s="164"/>
    </row>
    <row r="4" spans="1:25" ht="16" x14ac:dyDescent="0.2">
      <c r="A4" s="4" t="s">
        <v>238</v>
      </c>
      <c r="B4" s="165" t="s">
        <v>239</v>
      </c>
      <c r="C4" s="4">
        <v>0.7</v>
      </c>
      <c r="D4" s="4">
        <v>21.4</v>
      </c>
      <c r="E4" s="4">
        <v>3.77</v>
      </c>
      <c r="F4" s="4">
        <v>1.0790000000000001E-3</v>
      </c>
      <c r="G4" s="4">
        <v>5.7000000000000002E-3</v>
      </c>
      <c r="H4" s="19">
        <v>7.5</v>
      </c>
      <c r="I4" s="4">
        <v>63.7</v>
      </c>
      <c r="J4" s="4">
        <v>2.68</v>
      </c>
      <c r="K4" s="4">
        <v>1.3906E-2</v>
      </c>
      <c r="L4" s="4">
        <v>9.7199999999999995E-2</v>
      </c>
      <c r="M4" s="19">
        <v>0.7</v>
      </c>
      <c r="N4" s="4">
        <v>6.9</v>
      </c>
      <c r="O4" s="4">
        <v>2.44</v>
      </c>
      <c r="P4" s="4">
        <v>3.5704859999999998E-2</v>
      </c>
      <c r="Q4" s="4">
        <v>8.0112030000000001E-2</v>
      </c>
      <c r="R4" s="19">
        <v>7.5</v>
      </c>
      <c r="S4" s="4">
        <v>35.799999999999997</v>
      </c>
      <c r="T4" s="4">
        <v>1.92</v>
      </c>
      <c r="U4" s="4">
        <v>7.8742179999999995E-2</v>
      </c>
      <c r="V4" s="4">
        <v>0.2203591</v>
      </c>
      <c r="W4" s="19" t="s">
        <v>240</v>
      </c>
      <c r="X4" s="4"/>
    </row>
    <row r="5" spans="1:25" ht="16" x14ac:dyDescent="0.2">
      <c r="A5" s="4" t="s">
        <v>241</v>
      </c>
      <c r="B5" s="165" t="s">
        <v>242</v>
      </c>
      <c r="C5" s="4">
        <v>3</v>
      </c>
      <c r="D5" s="4">
        <v>1.8</v>
      </c>
      <c r="E5" s="4">
        <v>-0.45</v>
      </c>
      <c r="F5" s="4">
        <v>0.75447900000000001</v>
      </c>
      <c r="G5" s="4">
        <v>0.95669999999999999</v>
      </c>
      <c r="H5" s="19">
        <v>6.9</v>
      </c>
      <c r="I5" s="4">
        <v>37.799999999999997</v>
      </c>
      <c r="J5" s="4">
        <v>1.81</v>
      </c>
      <c r="K5" s="4">
        <v>0.20014299999999999</v>
      </c>
      <c r="L5" s="4">
        <v>0.56379999999999997</v>
      </c>
      <c r="M5" s="19">
        <v>3</v>
      </c>
      <c r="N5" s="4">
        <v>5.9</v>
      </c>
      <c r="O5" s="4">
        <v>0.64</v>
      </c>
      <c r="P5" s="4">
        <v>0.65201039999999999</v>
      </c>
      <c r="Q5" s="4">
        <v>0.75713620000000004</v>
      </c>
      <c r="R5" s="19">
        <v>6.9</v>
      </c>
      <c r="S5" s="4">
        <v>14.6</v>
      </c>
      <c r="T5" s="4">
        <v>0.75</v>
      </c>
      <c r="U5" s="4">
        <v>0.59498450000000003</v>
      </c>
      <c r="V5" s="4">
        <v>1</v>
      </c>
      <c r="W5" s="19" t="s">
        <v>243</v>
      </c>
      <c r="X5" s="4"/>
    </row>
    <row r="6" spans="1:25" ht="16" x14ac:dyDescent="0.2">
      <c r="A6" s="4" t="s">
        <v>244</v>
      </c>
      <c r="B6" s="165" t="s">
        <v>245</v>
      </c>
      <c r="C6" s="4">
        <v>0</v>
      </c>
      <c r="D6" s="4">
        <v>2.8</v>
      </c>
      <c r="E6" s="4">
        <v>1.37</v>
      </c>
      <c r="F6" s="4">
        <v>0.32881300000000002</v>
      </c>
      <c r="G6" s="4">
        <v>1</v>
      </c>
      <c r="H6" s="19">
        <v>0.3</v>
      </c>
      <c r="I6" s="4">
        <v>0.8</v>
      </c>
      <c r="J6" s="4">
        <v>0.37</v>
      </c>
      <c r="K6" s="4">
        <v>0.79340200000000005</v>
      </c>
      <c r="L6" s="4">
        <v>1</v>
      </c>
      <c r="M6" s="19">
        <v>0</v>
      </c>
      <c r="N6" s="4">
        <v>1</v>
      </c>
      <c r="O6" s="4">
        <v>0.75</v>
      </c>
      <c r="P6" s="4">
        <v>0.59549079999999999</v>
      </c>
      <c r="Q6" s="4">
        <v>1</v>
      </c>
      <c r="R6" s="19">
        <v>0.3</v>
      </c>
      <c r="S6" s="4">
        <v>0.9</v>
      </c>
      <c r="T6" s="4">
        <v>0.35</v>
      </c>
      <c r="U6" s="4">
        <v>0.80537840000000005</v>
      </c>
      <c r="V6" s="4">
        <v>1</v>
      </c>
      <c r="W6" s="19" t="e">
        <v>#N/A</v>
      </c>
    </row>
    <row r="7" spans="1:25" ht="16" x14ac:dyDescent="0.2">
      <c r="A7" s="4" t="s">
        <v>246</v>
      </c>
      <c r="B7" s="165" t="s">
        <v>247</v>
      </c>
      <c r="C7" s="4">
        <v>41.5</v>
      </c>
      <c r="D7" s="4">
        <v>1154.9000000000001</v>
      </c>
      <c r="E7" s="4">
        <v>4.5599999999999996</v>
      </c>
      <c r="F7" s="170">
        <v>4.48E-10</v>
      </c>
      <c r="G7" s="170">
        <v>8.0000000000000005E-9</v>
      </c>
      <c r="H7" s="19">
        <v>0</v>
      </c>
      <c r="I7" s="4">
        <v>110.5</v>
      </c>
      <c r="J7" s="4">
        <v>7.45</v>
      </c>
      <c r="K7" s="170">
        <v>1.77E-13</v>
      </c>
      <c r="L7" s="170">
        <v>3.9999999999999999E-12</v>
      </c>
      <c r="M7" s="19">
        <v>41.5</v>
      </c>
      <c r="N7" s="4">
        <v>1008.1</v>
      </c>
      <c r="O7" s="4">
        <v>4.37</v>
      </c>
      <c r="P7" s="170">
        <v>2.2266000000000001E-9</v>
      </c>
      <c r="Q7" s="170">
        <v>2.4371E-8</v>
      </c>
      <c r="R7" s="19">
        <v>0</v>
      </c>
      <c r="S7" s="4">
        <v>111.1</v>
      </c>
      <c r="T7" s="4">
        <v>7.46</v>
      </c>
      <c r="U7" s="170">
        <v>1.6516E-13</v>
      </c>
      <c r="V7" s="170">
        <v>3.8715000000000002E-12</v>
      </c>
      <c r="W7" s="19" t="e">
        <v>#N/A</v>
      </c>
    </row>
    <row r="8" spans="1:25" ht="16" x14ac:dyDescent="0.2">
      <c r="A8" s="4" t="s">
        <v>248</v>
      </c>
      <c r="B8" s="165" t="s">
        <v>249</v>
      </c>
      <c r="C8" s="4">
        <v>404.2</v>
      </c>
      <c r="D8" s="4">
        <v>92.1</v>
      </c>
      <c r="E8" s="4">
        <v>-2.0499999999999998</v>
      </c>
      <c r="F8" s="4">
        <v>1.673E-3</v>
      </c>
      <c r="G8" s="4">
        <v>4.7999999999999996E-3</v>
      </c>
      <c r="H8" s="19">
        <v>222</v>
      </c>
      <c r="I8" s="4">
        <v>65.8</v>
      </c>
      <c r="J8" s="4">
        <v>-1.68</v>
      </c>
      <c r="K8" s="4">
        <v>1.0227E-2</v>
      </c>
      <c r="L8" s="4">
        <v>4.5199999999999997E-2</v>
      </c>
      <c r="M8" s="19">
        <v>404.2</v>
      </c>
      <c r="N8" s="4">
        <v>49.3</v>
      </c>
      <c r="O8" s="4">
        <v>-2.9</v>
      </c>
      <c r="P8" s="170">
        <v>8.6702000000000004E-6</v>
      </c>
      <c r="Q8" s="170">
        <v>4.6437999999999998E-5</v>
      </c>
      <c r="R8" s="19">
        <v>222</v>
      </c>
      <c r="S8" s="4">
        <v>78.2</v>
      </c>
      <c r="T8" s="4">
        <v>-1.43</v>
      </c>
      <c r="U8" s="4">
        <v>2.7814729999999999E-2</v>
      </c>
      <c r="V8" s="4">
        <v>0.1103131</v>
      </c>
      <c r="W8" s="19" t="s">
        <v>249</v>
      </c>
    </row>
    <row r="9" spans="1:25" ht="16" x14ac:dyDescent="0.2">
      <c r="A9" s="4" t="s">
        <v>250</v>
      </c>
      <c r="B9" s="165" t="s">
        <v>251</v>
      </c>
      <c r="C9" s="4">
        <v>71.900000000000006</v>
      </c>
      <c r="D9" s="4">
        <v>19.7</v>
      </c>
      <c r="E9" s="4">
        <v>-1.69</v>
      </c>
      <c r="F9" s="4">
        <v>9.2027999999999999E-2</v>
      </c>
      <c r="G9" s="4">
        <v>0.21179999999999999</v>
      </c>
      <c r="H9" s="19">
        <v>21.5</v>
      </c>
      <c r="I9" s="4">
        <v>3.3</v>
      </c>
      <c r="J9" s="4">
        <v>-2.19</v>
      </c>
      <c r="K9" s="4">
        <v>3.5626999999999999E-2</v>
      </c>
      <c r="L9" s="4">
        <v>0.16450000000000001</v>
      </c>
      <c r="M9" s="19">
        <v>71.900000000000006</v>
      </c>
      <c r="N9" s="4">
        <v>10.1</v>
      </c>
      <c r="O9" s="4">
        <v>-2.5099999999999998</v>
      </c>
      <c r="P9" s="4">
        <v>1.23494E-2</v>
      </c>
      <c r="Q9" s="4">
        <v>2.9852980000000001E-2</v>
      </c>
      <c r="R9" s="19">
        <v>21.5</v>
      </c>
      <c r="S9" s="4">
        <v>4.5</v>
      </c>
      <c r="T9" s="4">
        <v>-1.88</v>
      </c>
      <c r="U9" s="4">
        <v>6.7613069999999997E-2</v>
      </c>
      <c r="V9" s="4">
        <v>0.26438390000000001</v>
      </c>
      <c r="W9" s="19" t="s">
        <v>251</v>
      </c>
    </row>
    <row r="10" spans="1:25" ht="16" x14ac:dyDescent="0.2">
      <c r="A10" s="4" t="s">
        <v>252</v>
      </c>
      <c r="B10" s="165" t="s">
        <v>253</v>
      </c>
      <c r="C10" s="4">
        <v>2246</v>
      </c>
      <c r="D10" s="4">
        <v>342.4</v>
      </c>
      <c r="E10" s="4">
        <v>-2.61</v>
      </c>
      <c r="F10" s="170">
        <v>3.5200000000000002E-6</v>
      </c>
      <c r="G10" s="170">
        <v>2.0000000000000002E-5</v>
      </c>
      <c r="H10" s="19">
        <v>2115</v>
      </c>
      <c r="I10" s="4">
        <v>428.1</v>
      </c>
      <c r="J10" s="4">
        <v>-2.2200000000000002</v>
      </c>
      <c r="K10" s="170">
        <v>7.7799999999999994E-5</v>
      </c>
      <c r="L10" s="4">
        <v>5.0000000000000001E-4</v>
      </c>
      <c r="M10" s="19">
        <v>2246</v>
      </c>
      <c r="N10" s="4">
        <v>167.3</v>
      </c>
      <c r="O10" s="4">
        <v>-3.62</v>
      </c>
      <c r="P10" s="170">
        <v>1.4885000000000001E-10</v>
      </c>
      <c r="Q10" s="170">
        <v>1.7305E-9</v>
      </c>
      <c r="R10" s="19">
        <v>2115</v>
      </c>
      <c r="S10" s="4">
        <v>758.6</v>
      </c>
      <c r="T10" s="4">
        <v>-1.43</v>
      </c>
      <c r="U10" s="4">
        <v>1.1029600000000001E-2</v>
      </c>
      <c r="V10" s="4">
        <v>3.1991609999999997E-2</v>
      </c>
      <c r="W10" s="19" t="s">
        <v>25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DE56A5-EA33-B746-B3E4-FA799AD626C9}">
  <dimension ref="A1:X14"/>
  <sheetViews>
    <sheetView workbookViewId="0">
      <selection sqref="A1:Y14"/>
    </sheetView>
  </sheetViews>
  <sheetFormatPr baseColWidth="10" defaultRowHeight="15" x14ac:dyDescent="0.2"/>
  <sheetData>
    <row r="1" spans="1:24" ht="16" x14ac:dyDescent="0.2">
      <c r="A1" s="160" t="s">
        <v>254</v>
      </c>
    </row>
    <row r="2" spans="1:24" ht="32" x14ac:dyDescent="0.2">
      <c r="A2" s="161" t="s">
        <v>168</v>
      </c>
      <c r="B2" s="162" t="s">
        <v>169</v>
      </c>
      <c r="C2" s="161" t="s">
        <v>170</v>
      </c>
      <c r="D2" s="161" t="s">
        <v>171</v>
      </c>
      <c r="E2" s="161" t="s">
        <v>172</v>
      </c>
      <c r="F2" s="161" t="s">
        <v>173</v>
      </c>
      <c r="G2" s="161" t="s">
        <v>174</v>
      </c>
      <c r="H2" s="163" t="s">
        <v>175</v>
      </c>
      <c r="I2" s="161" t="s">
        <v>176</v>
      </c>
      <c r="J2" s="161" t="s">
        <v>177</v>
      </c>
      <c r="K2" s="161" t="s">
        <v>178</v>
      </c>
      <c r="L2" s="161" t="s">
        <v>179</v>
      </c>
      <c r="M2" s="163" t="s">
        <v>170</v>
      </c>
      <c r="N2" s="161" t="s">
        <v>180</v>
      </c>
      <c r="O2" s="161" t="s">
        <v>181</v>
      </c>
      <c r="P2" s="161" t="s">
        <v>182</v>
      </c>
      <c r="Q2" s="161" t="s">
        <v>183</v>
      </c>
      <c r="R2" s="163" t="s">
        <v>175</v>
      </c>
      <c r="S2" s="161" t="s">
        <v>184</v>
      </c>
      <c r="T2" s="161" t="s">
        <v>185</v>
      </c>
      <c r="U2" s="161" t="s">
        <v>186</v>
      </c>
      <c r="V2" s="161" t="s">
        <v>187</v>
      </c>
      <c r="W2" s="163" t="s">
        <v>188</v>
      </c>
      <c r="X2" s="164"/>
    </row>
    <row r="3" spans="1:24" ht="16" x14ac:dyDescent="0.2">
      <c r="A3" s="4" t="s">
        <v>255</v>
      </c>
      <c r="B3" s="165" t="s">
        <v>256</v>
      </c>
      <c r="C3" s="4">
        <v>888.6</v>
      </c>
      <c r="D3" s="4">
        <v>120.6</v>
      </c>
      <c r="E3" s="4">
        <v>-2.4500000000000002</v>
      </c>
      <c r="F3" s="4">
        <v>2.4953400000000001E-2</v>
      </c>
      <c r="G3" s="4">
        <v>4.8382139999999997E-2</v>
      </c>
      <c r="H3" s="19">
        <v>1271.7</v>
      </c>
      <c r="I3" s="4">
        <v>379.5</v>
      </c>
      <c r="J3" s="4">
        <v>-1.51</v>
      </c>
      <c r="K3" s="4">
        <v>0.1676803</v>
      </c>
      <c r="L3" s="4">
        <v>0.36868190000000001</v>
      </c>
      <c r="M3" s="19">
        <v>888.6</v>
      </c>
      <c r="N3" s="4">
        <v>37.9</v>
      </c>
      <c r="O3" s="4">
        <v>-3.79</v>
      </c>
      <c r="P3" s="4">
        <v>5.2479700000000002E-4</v>
      </c>
      <c r="Q3" s="4">
        <v>1.850357E-3</v>
      </c>
      <c r="R3" s="19">
        <v>1271.7</v>
      </c>
      <c r="S3" s="4">
        <v>419.2</v>
      </c>
      <c r="T3" s="4">
        <v>-1.38</v>
      </c>
      <c r="U3" s="4">
        <v>0.20464099999999999</v>
      </c>
      <c r="V3" s="4">
        <v>0.34627150000000001</v>
      </c>
      <c r="W3" s="19" t="s">
        <v>257</v>
      </c>
      <c r="X3" s="4"/>
    </row>
    <row r="4" spans="1:24" ht="16" x14ac:dyDescent="0.2">
      <c r="A4" s="4" t="s">
        <v>258</v>
      </c>
      <c r="B4" s="165" t="s">
        <v>259</v>
      </c>
      <c r="C4" s="4">
        <v>3629.9</v>
      </c>
      <c r="D4" s="4">
        <v>722.5</v>
      </c>
      <c r="E4" s="4">
        <v>-2.19</v>
      </c>
      <c r="F4" s="4">
        <v>3.1005690000000001E-3</v>
      </c>
      <c r="G4" s="4">
        <v>1.1164459999999999E-2</v>
      </c>
      <c r="H4" s="19">
        <v>3605.7</v>
      </c>
      <c r="I4" s="4">
        <v>770.9</v>
      </c>
      <c r="J4" s="4">
        <v>-2.09</v>
      </c>
      <c r="K4" s="4">
        <v>4.7165979999999998E-3</v>
      </c>
      <c r="L4" s="4">
        <v>1.9350840000000001E-2</v>
      </c>
      <c r="M4" s="19">
        <v>3629.9</v>
      </c>
      <c r="N4" s="4">
        <v>287.3</v>
      </c>
      <c r="O4" s="4">
        <v>-3.43</v>
      </c>
      <c r="P4" s="170">
        <v>3.6378900000000001E-6</v>
      </c>
      <c r="Q4" s="170">
        <v>2.0385199999999999E-5</v>
      </c>
      <c r="R4" s="19">
        <v>3605.7</v>
      </c>
      <c r="S4" s="4">
        <v>1130.7</v>
      </c>
      <c r="T4" s="4">
        <v>-1.57</v>
      </c>
      <c r="U4" s="4">
        <v>3.3562509999999997E-2</v>
      </c>
      <c r="V4" s="4">
        <v>7.6616299999999998E-2</v>
      </c>
      <c r="W4" s="19" t="s">
        <v>260</v>
      </c>
      <c r="X4" s="4"/>
    </row>
    <row r="5" spans="1:24" ht="16" x14ac:dyDescent="0.2">
      <c r="A5" s="4" t="s">
        <v>261</v>
      </c>
      <c r="B5" s="165" t="s">
        <v>262</v>
      </c>
      <c r="C5" s="4">
        <v>57011.3</v>
      </c>
      <c r="D5" s="4">
        <v>7617</v>
      </c>
      <c r="E5" s="4">
        <v>-2.84</v>
      </c>
      <c r="F5" s="170">
        <v>3.61411E-10</v>
      </c>
      <c r="G5" s="170">
        <v>5.2762599999999997E-9</v>
      </c>
      <c r="H5" s="19">
        <v>63125.599999999999</v>
      </c>
      <c r="I5" s="4">
        <v>17506</v>
      </c>
      <c r="J5" s="4">
        <v>-1.81</v>
      </c>
      <c r="K5" s="170">
        <v>6.41806E-5</v>
      </c>
      <c r="L5" s="4">
        <v>4.62385E-4</v>
      </c>
      <c r="M5" s="19">
        <v>57011.3</v>
      </c>
      <c r="N5" s="4">
        <v>8192.9</v>
      </c>
      <c r="O5" s="4">
        <v>-2.74</v>
      </c>
      <c r="P5" s="170">
        <v>1.50673E-9</v>
      </c>
      <c r="Q5" s="170">
        <v>1.5391499999999999E-8</v>
      </c>
      <c r="R5" s="19">
        <v>63125.599999999999</v>
      </c>
      <c r="S5" s="4">
        <v>14063.1</v>
      </c>
      <c r="T5" s="4">
        <v>-2.12</v>
      </c>
      <c r="U5" s="170">
        <v>2.8797900000000001E-6</v>
      </c>
      <c r="V5" s="170">
        <v>2.0834400000000002E-5</v>
      </c>
      <c r="W5" s="19" t="s">
        <v>263</v>
      </c>
    </row>
    <row r="6" spans="1:24" ht="16" x14ac:dyDescent="0.2">
      <c r="A6" s="4" t="s">
        <v>264</v>
      </c>
      <c r="B6" s="165" t="s">
        <v>265</v>
      </c>
      <c r="C6" s="4">
        <v>30117.5</v>
      </c>
      <c r="D6" s="4">
        <v>4182.1000000000004</v>
      </c>
      <c r="E6" s="4">
        <v>-2.78</v>
      </c>
      <c r="F6" s="170">
        <v>4.3075199999999996E-9</v>
      </c>
      <c r="G6" s="170">
        <v>5.5041899999999999E-8</v>
      </c>
      <c r="H6" s="19">
        <v>54408.6</v>
      </c>
      <c r="I6" s="4">
        <v>12024.5</v>
      </c>
      <c r="J6" s="4">
        <v>-2.13</v>
      </c>
      <c r="K6" s="170">
        <v>6.97495E-6</v>
      </c>
      <c r="L6" s="170">
        <v>5.8589699999999999E-5</v>
      </c>
      <c r="M6" s="19">
        <v>30117.5</v>
      </c>
      <c r="N6" s="4">
        <v>2054.6</v>
      </c>
      <c r="O6" s="4">
        <v>-3.78</v>
      </c>
      <c r="P6" s="170">
        <v>1.4199499999999999E-15</v>
      </c>
      <c r="Q6" s="170">
        <v>2.8075599999999999E-14</v>
      </c>
      <c r="R6" s="19">
        <v>54408.6</v>
      </c>
      <c r="S6" s="4">
        <v>10819.3</v>
      </c>
      <c r="T6" s="4">
        <v>-2.27</v>
      </c>
      <c r="U6" s="170">
        <v>1.51835E-6</v>
      </c>
      <c r="V6" s="170">
        <v>1.135E-5</v>
      </c>
      <c r="W6" s="19" t="s">
        <v>266</v>
      </c>
    </row>
    <row r="7" spans="1:24" ht="16" x14ac:dyDescent="0.2">
      <c r="A7" s="4" t="s">
        <v>267</v>
      </c>
      <c r="B7" s="165" t="s">
        <v>268</v>
      </c>
      <c r="C7" s="4">
        <v>30.3</v>
      </c>
      <c r="D7" s="4">
        <v>2.5</v>
      </c>
      <c r="E7" s="4">
        <v>-2.63</v>
      </c>
      <c r="F7" s="4">
        <v>6.3020270000000003E-2</v>
      </c>
      <c r="G7" s="4">
        <v>0.1436161</v>
      </c>
      <c r="H7" s="19">
        <v>3.1</v>
      </c>
      <c r="I7" s="4">
        <v>21.7</v>
      </c>
      <c r="J7" s="4">
        <v>2.09</v>
      </c>
      <c r="K7" s="4">
        <v>0.13748389999999999</v>
      </c>
      <c r="L7" s="4">
        <v>0.391592</v>
      </c>
      <c r="M7" s="19">
        <v>30.3</v>
      </c>
      <c r="N7" s="4">
        <v>0</v>
      </c>
      <c r="O7" s="4">
        <v>-4.5999999999999996</v>
      </c>
      <c r="P7" s="4">
        <v>1.4164589999999999E-3</v>
      </c>
      <c r="Q7" s="170">
        <v>4.7787359999999996E-3</v>
      </c>
      <c r="R7" s="19">
        <v>3.1</v>
      </c>
      <c r="S7" s="4">
        <v>0.8</v>
      </c>
      <c r="T7" s="4">
        <v>-1.03</v>
      </c>
      <c r="U7" s="4">
        <v>0.47278189999999998</v>
      </c>
      <c r="V7" s="4">
        <v>0.89514720000000003</v>
      </c>
      <c r="W7" s="19" t="s">
        <v>269</v>
      </c>
    </row>
    <row r="8" spans="1:24" ht="16" x14ac:dyDescent="0.2">
      <c r="A8" s="4" t="s">
        <v>270</v>
      </c>
      <c r="B8" s="165" t="s">
        <v>271</v>
      </c>
      <c r="C8" s="4">
        <v>13.6</v>
      </c>
      <c r="D8" s="4">
        <v>0</v>
      </c>
      <c r="E8" s="4">
        <v>-3.76</v>
      </c>
      <c r="F8" s="4">
        <v>5.678153E-3</v>
      </c>
      <c r="G8" s="4">
        <v>1.9615529999999999E-2</v>
      </c>
      <c r="H8" s="19">
        <v>29</v>
      </c>
      <c r="I8" s="4">
        <v>2.6</v>
      </c>
      <c r="J8" s="4">
        <v>-2.68</v>
      </c>
      <c r="K8" s="4">
        <v>3.8456459999999998E-2</v>
      </c>
      <c r="L8" s="4">
        <v>0.1617278</v>
      </c>
      <c r="M8" s="19">
        <v>13.6</v>
      </c>
      <c r="N8" s="4">
        <v>1.6</v>
      </c>
      <c r="O8" s="4">
        <v>-2.39</v>
      </c>
      <c r="P8" s="4">
        <v>6.6942650000000006E-2</v>
      </c>
      <c r="Q8" s="4">
        <v>0.13487930000000001</v>
      </c>
      <c r="R8" s="19">
        <v>29</v>
      </c>
      <c r="S8" s="4">
        <v>9</v>
      </c>
      <c r="T8" s="4">
        <v>-1.4</v>
      </c>
      <c r="U8" s="4">
        <v>0.27032339999999999</v>
      </c>
      <c r="V8" s="4">
        <v>0.62569439999999998</v>
      </c>
      <c r="W8" s="19" t="s">
        <v>272</v>
      </c>
    </row>
    <row r="9" spans="1:24" ht="16" x14ac:dyDescent="0.2">
      <c r="A9" s="4" t="s">
        <v>273</v>
      </c>
      <c r="B9" s="165" t="s">
        <v>274</v>
      </c>
      <c r="C9" s="4">
        <v>202.3</v>
      </c>
      <c r="D9" s="4">
        <v>23.3</v>
      </c>
      <c r="E9" s="4">
        <v>-2.87</v>
      </c>
      <c r="F9" s="4">
        <v>1.5154099999999999E-4</v>
      </c>
      <c r="G9" s="170">
        <v>7.4164700000000001E-4</v>
      </c>
      <c r="H9" s="19">
        <v>267.7</v>
      </c>
      <c r="I9" s="4">
        <v>74.7</v>
      </c>
      <c r="J9" s="4">
        <v>-1.73</v>
      </c>
      <c r="K9" s="4">
        <v>1.978164E-2</v>
      </c>
      <c r="L9" s="4">
        <v>6.3678269999999995E-2</v>
      </c>
      <c r="M9" s="19">
        <v>202.3</v>
      </c>
      <c r="N9" s="4">
        <v>21.9</v>
      </c>
      <c r="O9" s="4">
        <v>-3</v>
      </c>
      <c r="P9" s="170">
        <v>6.6426699999999999E-5</v>
      </c>
      <c r="Q9" s="170">
        <v>2.95891E-4</v>
      </c>
      <c r="R9" s="19">
        <v>267.7</v>
      </c>
      <c r="S9" s="4">
        <v>34.299999999999997</v>
      </c>
      <c r="T9" s="4">
        <v>-2.79</v>
      </c>
      <c r="U9" s="4">
        <v>1.85792E-4</v>
      </c>
      <c r="V9" s="4">
        <v>1.4391829999999999E-3</v>
      </c>
      <c r="W9" s="19" t="s">
        <v>275</v>
      </c>
    </row>
    <row r="10" spans="1:24" ht="16" x14ac:dyDescent="0.2">
      <c r="A10" s="4" t="s">
        <v>276</v>
      </c>
      <c r="B10" s="165" t="s">
        <v>277</v>
      </c>
      <c r="C10" s="4">
        <v>233.4</v>
      </c>
      <c r="D10" s="4">
        <v>41.6</v>
      </c>
      <c r="E10" s="4">
        <v>-2.33</v>
      </c>
      <c r="F10" s="4">
        <v>1.649831E-3</v>
      </c>
      <c r="G10" s="4">
        <v>7.0548149999999999E-3</v>
      </c>
      <c r="H10" s="19">
        <v>271</v>
      </c>
      <c r="I10" s="4">
        <v>95</v>
      </c>
      <c r="J10" s="4">
        <v>-1.43</v>
      </c>
      <c r="K10" s="4">
        <v>5.0833759999999999E-2</v>
      </c>
      <c r="L10" s="4">
        <v>0.1418546</v>
      </c>
      <c r="M10" s="19">
        <v>233.4</v>
      </c>
      <c r="N10" s="4">
        <v>45.2</v>
      </c>
      <c r="O10" s="4">
        <v>-2.2400000000000002</v>
      </c>
      <c r="P10" s="4">
        <v>2.37886E-3</v>
      </c>
      <c r="Q10" s="4">
        <v>7.017522E-3</v>
      </c>
      <c r="R10" s="19">
        <v>271</v>
      </c>
      <c r="S10" s="4">
        <v>73.7</v>
      </c>
      <c r="T10" s="4">
        <v>-1.77</v>
      </c>
      <c r="U10" s="4">
        <v>1.5874889999999999E-2</v>
      </c>
      <c r="V10" s="4">
        <v>7.3099159999999996E-2</v>
      </c>
      <c r="W10" s="19" t="s">
        <v>278</v>
      </c>
    </row>
    <row r="11" spans="1:24" ht="16" x14ac:dyDescent="0.2">
      <c r="A11" s="4" t="s">
        <v>279</v>
      </c>
      <c r="B11" s="165" t="s">
        <v>280</v>
      </c>
      <c r="C11" s="4">
        <v>287.2</v>
      </c>
      <c r="D11" s="4">
        <v>543.70000000000005</v>
      </c>
      <c r="E11" s="4">
        <v>0.91</v>
      </c>
      <c r="F11" s="4">
        <v>9.4626689999999999E-3</v>
      </c>
      <c r="G11" s="4">
        <v>2.1336339999999999E-2</v>
      </c>
      <c r="H11" s="19">
        <v>1419.4</v>
      </c>
      <c r="I11" s="4">
        <v>829.1</v>
      </c>
      <c r="J11" s="4">
        <v>-0.77</v>
      </c>
      <c r="K11" s="4">
        <v>2.6913960000000001E-2</v>
      </c>
      <c r="L11" s="4">
        <v>9.9832240000000003E-2</v>
      </c>
      <c r="M11" s="19">
        <v>287.2</v>
      </c>
      <c r="N11" s="4">
        <v>504.2</v>
      </c>
      <c r="O11" s="4">
        <v>0.8</v>
      </c>
      <c r="P11" s="4">
        <v>2.1579830000000001E-2</v>
      </c>
      <c r="Q11" s="4">
        <v>4.7803270000000002E-2</v>
      </c>
      <c r="R11" s="19">
        <v>1419.4</v>
      </c>
      <c r="S11" s="4">
        <v>856.2</v>
      </c>
      <c r="T11" s="4">
        <v>-0.72</v>
      </c>
      <c r="U11" s="4">
        <v>3.7709970000000002E-2</v>
      </c>
      <c r="V11" s="4">
        <v>8.0955659999999999E-2</v>
      </c>
      <c r="W11" s="19" t="s">
        <v>281</v>
      </c>
    </row>
    <row r="12" spans="1:24" ht="16" x14ac:dyDescent="0.2">
      <c r="A12" s="4" t="s">
        <v>282</v>
      </c>
      <c r="B12" s="165" t="s">
        <v>283</v>
      </c>
      <c r="C12" s="4">
        <v>44.5</v>
      </c>
      <c r="D12" s="4">
        <v>38.4</v>
      </c>
      <c r="E12" s="4">
        <v>-0.16</v>
      </c>
      <c r="F12" s="4">
        <v>0.90173729999999996</v>
      </c>
      <c r="G12" s="4">
        <v>0.92568079999999997</v>
      </c>
      <c r="H12" s="19">
        <v>654.1</v>
      </c>
      <c r="I12" s="4">
        <v>496.5</v>
      </c>
      <c r="J12" s="4">
        <v>-0.33</v>
      </c>
      <c r="K12" s="4">
        <v>0.80054879999999995</v>
      </c>
      <c r="L12" s="4">
        <v>0.88642030000000005</v>
      </c>
      <c r="M12" s="19">
        <v>44.5</v>
      </c>
      <c r="N12" s="4">
        <v>25.6</v>
      </c>
      <c r="O12" s="4">
        <v>-0.55000000000000004</v>
      </c>
      <c r="P12" s="4">
        <v>0.66993389999999997</v>
      </c>
      <c r="Q12" s="4">
        <v>0.7288116</v>
      </c>
      <c r="R12" s="19">
        <v>654.1</v>
      </c>
      <c r="S12" s="4">
        <v>271.89999999999998</v>
      </c>
      <c r="T12" s="4">
        <v>-1.03</v>
      </c>
      <c r="U12" s="4">
        <v>0.42529640000000002</v>
      </c>
      <c r="V12" s="4">
        <v>0.69289429999999996</v>
      </c>
      <c r="W12" s="19" t="s">
        <v>284</v>
      </c>
    </row>
    <row r="13" spans="1:24" ht="16" x14ac:dyDescent="0.2">
      <c r="A13" s="4" t="s">
        <v>285</v>
      </c>
      <c r="B13" s="165" t="s">
        <v>286</v>
      </c>
      <c r="C13" s="4">
        <v>33.4</v>
      </c>
      <c r="D13" s="4">
        <v>19.5</v>
      </c>
      <c r="E13" s="4">
        <v>-0.7</v>
      </c>
      <c r="F13" s="4">
        <v>0.41209970000000001</v>
      </c>
      <c r="G13" s="4">
        <v>0.57037230000000005</v>
      </c>
      <c r="H13" s="19">
        <v>45.9</v>
      </c>
      <c r="I13" s="4">
        <v>34.4</v>
      </c>
      <c r="J13" s="4">
        <v>-0.42</v>
      </c>
      <c r="K13" s="4">
        <v>0.62062709999999999</v>
      </c>
      <c r="L13" s="4">
        <v>1</v>
      </c>
      <c r="M13" s="19">
        <v>33.4</v>
      </c>
      <c r="N13" s="4">
        <v>11.4</v>
      </c>
      <c r="O13" s="4">
        <v>-1.38</v>
      </c>
      <c r="P13" s="4">
        <v>0.10643560000000001</v>
      </c>
      <c r="Q13" s="4">
        <v>0.18115970000000001</v>
      </c>
      <c r="R13" s="19">
        <v>45.9</v>
      </c>
      <c r="S13" s="4">
        <v>16.3</v>
      </c>
      <c r="T13" s="4">
        <v>-1.38</v>
      </c>
      <c r="U13" s="4">
        <v>0.1053712</v>
      </c>
      <c r="V13" s="4">
        <v>0.27038580000000001</v>
      </c>
      <c r="W13" s="19" t="s">
        <v>287</v>
      </c>
    </row>
    <row r="14" spans="1:24" ht="16" x14ac:dyDescent="0.2">
      <c r="A14" s="4"/>
      <c r="B14" s="171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7D95E-56AA-C740-BEF5-AE0516D150BE}">
  <dimension ref="A1:X9"/>
  <sheetViews>
    <sheetView topLeftCell="I1" workbookViewId="0">
      <selection sqref="A1:Y9"/>
    </sheetView>
  </sheetViews>
  <sheetFormatPr baseColWidth="10" defaultRowHeight="15" x14ac:dyDescent="0.2"/>
  <sheetData>
    <row r="1" spans="1:24" ht="16" x14ac:dyDescent="0.2">
      <c r="A1" s="160" t="s">
        <v>288</v>
      </c>
      <c r="B1" s="171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</row>
    <row r="2" spans="1:24" ht="32" x14ac:dyDescent="0.2">
      <c r="A2" s="161" t="s">
        <v>168</v>
      </c>
      <c r="B2" s="162" t="s">
        <v>169</v>
      </c>
      <c r="C2" s="161" t="s">
        <v>170</v>
      </c>
      <c r="D2" s="161" t="s">
        <v>171</v>
      </c>
      <c r="E2" s="161" t="s">
        <v>172</v>
      </c>
      <c r="F2" s="161" t="s">
        <v>173</v>
      </c>
      <c r="G2" s="161" t="s">
        <v>174</v>
      </c>
      <c r="H2" s="163" t="s">
        <v>175</v>
      </c>
      <c r="I2" s="161" t="s">
        <v>176</v>
      </c>
      <c r="J2" s="161" t="s">
        <v>177</v>
      </c>
      <c r="K2" s="161" t="s">
        <v>178</v>
      </c>
      <c r="L2" s="161" t="s">
        <v>179</v>
      </c>
      <c r="M2" s="163" t="s">
        <v>170</v>
      </c>
      <c r="N2" s="161" t="s">
        <v>180</v>
      </c>
      <c r="O2" s="161" t="s">
        <v>181</v>
      </c>
      <c r="P2" s="161" t="s">
        <v>182</v>
      </c>
      <c r="Q2" s="161" t="s">
        <v>183</v>
      </c>
      <c r="R2" s="163" t="s">
        <v>175</v>
      </c>
      <c r="S2" s="161" t="s">
        <v>184</v>
      </c>
      <c r="T2" s="161" t="s">
        <v>185</v>
      </c>
      <c r="U2" s="161" t="s">
        <v>186</v>
      </c>
      <c r="V2" s="161" t="s">
        <v>187</v>
      </c>
      <c r="W2" s="163" t="s">
        <v>188</v>
      </c>
    </row>
    <row r="3" spans="1:24" ht="16" x14ac:dyDescent="0.2">
      <c r="A3" s="4" t="s">
        <v>289</v>
      </c>
      <c r="B3" s="165" t="s">
        <v>290</v>
      </c>
      <c r="C3" s="4">
        <v>780.3</v>
      </c>
      <c r="D3" s="4">
        <v>39.5</v>
      </c>
      <c r="E3" s="4">
        <v>-3.46</v>
      </c>
      <c r="F3" s="4">
        <v>1.2024999999999999E-2</v>
      </c>
      <c r="G3" s="4">
        <v>2.76E-2</v>
      </c>
      <c r="H3" s="19">
        <v>40.5</v>
      </c>
      <c r="I3" s="4">
        <v>0.3</v>
      </c>
      <c r="J3" s="4">
        <v>-3.52</v>
      </c>
      <c r="K3" s="4">
        <v>1.1653999999999999E-2</v>
      </c>
      <c r="L3" s="4">
        <v>0.05</v>
      </c>
      <c r="M3" s="19">
        <v>780.3</v>
      </c>
      <c r="N3" s="4">
        <v>40.9</v>
      </c>
      <c r="O3" s="4">
        <v>-3.42</v>
      </c>
      <c r="P3" s="4">
        <v>1.2806120000000001E-2</v>
      </c>
      <c r="Q3" s="4">
        <v>3.1251479999999998E-2</v>
      </c>
      <c r="R3" s="19">
        <v>40.5</v>
      </c>
      <c r="S3" s="4">
        <v>0</v>
      </c>
      <c r="T3" s="4">
        <v>-3.8</v>
      </c>
      <c r="U3" s="4">
        <v>6.5754300000000002E-3</v>
      </c>
      <c r="V3" s="4">
        <v>3.1161330000000001E-2</v>
      </c>
      <c r="W3" s="19" t="s">
        <v>291</v>
      </c>
    </row>
    <row r="4" spans="1:24" ht="16" x14ac:dyDescent="0.2">
      <c r="A4" s="4" t="s">
        <v>292</v>
      </c>
      <c r="B4" s="165" t="s">
        <v>293</v>
      </c>
      <c r="C4" s="4">
        <v>550.6</v>
      </c>
      <c r="D4" s="4">
        <v>75.5</v>
      </c>
      <c r="E4" s="4">
        <v>-2.74</v>
      </c>
      <c r="F4" s="4">
        <v>4.8099999999999997E-6</v>
      </c>
      <c r="G4" s="4">
        <v>3.0000000000000001E-5</v>
      </c>
      <c r="H4" s="19">
        <v>376.7</v>
      </c>
      <c r="I4" s="4">
        <v>89.4</v>
      </c>
      <c r="J4" s="4">
        <v>-1.98</v>
      </c>
      <c r="K4" s="4">
        <v>8.83E-4</v>
      </c>
      <c r="L4" s="4">
        <v>5.8999999999999999E-3</v>
      </c>
      <c r="M4" s="19">
        <v>550.6</v>
      </c>
      <c r="N4" s="4">
        <v>44.4</v>
      </c>
      <c r="O4" s="4">
        <v>-3.5</v>
      </c>
      <c r="P4" s="170">
        <v>5.2862000000000002E-9</v>
      </c>
      <c r="Q4" s="170">
        <v>4.9456999999999997E-8</v>
      </c>
      <c r="R4" s="19">
        <v>376.7</v>
      </c>
      <c r="S4" s="4">
        <v>61.5</v>
      </c>
      <c r="T4" s="4">
        <v>-2.5099999999999998</v>
      </c>
      <c r="U4" s="4">
        <v>2.6287000000000001E-5</v>
      </c>
      <c r="V4" s="4">
        <v>3.8209000000000002E-4</v>
      </c>
      <c r="W4" s="19" t="s">
        <v>294</v>
      </c>
    </row>
    <row r="5" spans="1:24" ht="16" x14ac:dyDescent="0.2">
      <c r="A5" s="4" t="s">
        <v>295</v>
      </c>
      <c r="B5" s="165" t="s">
        <v>296</v>
      </c>
      <c r="C5" s="4">
        <v>234</v>
      </c>
      <c r="D5" s="4">
        <v>42.2</v>
      </c>
      <c r="E5" s="4">
        <v>-2.21</v>
      </c>
      <c r="F5" s="170">
        <v>1.804E-2</v>
      </c>
      <c r="G5" s="170">
        <v>4.3799999999999999E-2</v>
      </c>
      <c r="H5" s="19">
        <v>17.600000000000001</v>
      </c>
      <c r="I5" s="4">
        <v>15.9</v>
      </c>
      <c r="J5" s="4">
        <v>-0.12</v>
      </c>
      <c r="K5" s="170">
        <v>0.90294099999999999</v>
      </c>
      <c r="L5" s="4">
        <v>0.88229999999999997</v>
      </c>
      <c r="M5" s="19">
        <v>234</v>
      </c>
      <c r="N5" s="4">
        <v>28.5</v>
      </c>
      <c r="O5" s="4">
        <v>-2.76</v>
      </c>
      <c r="P5" s="170">
        <v>3.12635E-3</v>
      </c>
      <c r="Q5" s="170">
        <v>9.12987E-3</v>
      </c>
      <c r="R5" s="19">
        <v>17.600000000000001</v>
      </c>
      <c r="S5" s="4">
        <v>12.9</v>
      </c>
      <c r="T5" s="4">
        <v>-0.38</v>
      </c>
      <c r="U5" s="170">
        <v>0.69287989999999999</v>
      </c>
      <c r="V5" s="170">
        <v>1</v>
      </c>
      <c r="W5" s="19" t="s">
        <v>297</v>
      </c>
    </row>
    <row r="6" spans="1:24" ht="16" x14ac:dyDescent="0.2">
      <c r="A6" s="4" t="s">
        <v>298</v>
      </c>
      <c r="B6" s="165" t="s">
        <v>299</v>
      </c>
      <c r="C6" s="4">
        <v>410.7</v>
      </c>
      <c r="D6" s="4">
        <v>109</v>
      </c>
      <c r="E6" s="4">
        <v>-1.59</v>
      </c>
      <c r="F6" s="170">
        <v>0.166126</v>
      </c>
      <c r="G6" s="170">
        <v>0.22309999999999999</v>
      </c>
      <c r="H6" s="19">
        <v>540.6</v>
      </c>
      <c r="I6" s="4">
        <v>149.30000000000001</v>
      </c>
      <c r="J6" s="4">
        <v>-1.56</v>
      </c>
      <c r="K6" s="170">
        <v>0.17371300000000001</v>
      </c>
      <c r="L6" s="170">
        <v>0.35599999999999998</v>
      </c>
      <c r="M6" s="19">
        <v>410.7</v>
      </c>
      <c r="N6" s="4">
        <v>32.700000000000003</v>
      </c>
      <c r="O6" s="4">
        <v>-2.98</v>
      </c>
      <c r="P6" s="170">
        <v>9.5166899999999995E-3</v>
      </c>
      <c r="Q6" s="170">
        <v>2.393236E-2</v>
      </c>
      <c r="R6" s="19">
        <v>540.6</v>
      </c>
      <c r="S6" s="4">
        <v>247.2</v>
      </c>
      <c r="T6" s="4">
        <v>-0.96</v>
      </c>
      <c r="U6" s="170">
        <v>0.40431600000000001</v>
      </c>
      <c r="V6" s="170">
        <v>0.84103039999999996</v>
      </c>
      <c r="W6" s="19" t="s">
        <v>300</v>
      </c>
    </row>
    <row r="7" spans="1:24" ht="16" x14ac:dyDescent="0.2">
      <c r="A7" s="4" t="s">
        <v>301</v>
      </c>
      <c r="B7" s="165" t="s">
        <v>302</v>
      </c>
      <c r="C7" s="4">
        <v>357.4</v>
      </c>
      <c r="D7" s="4">
        <v>61.7</v>
      </c>
      <c r="E7" s="4">
        <v>-2.29</v>
      </c>
      <c r="F7" s="4">
        <v>1.0799E-2</v>
      </c>
      <c r="G7" s="4">
        <v>3.49E-2</v>
      </c>
      <c r="H7" s="19">
        <v>121</v>
      </c>
      <c r="I7" s="4">
        <v>15.9</v>
      </c>
      <c r="J7" s="4">
        <v>-2.61</v>
      </c>
      <c r="K7" s="4">
        <v>4.2690000000000002E-3</v>
      </c>
      <c r="L7" s="4">
        <v>1.8800000000000001E-2</v>
      </c>
      <c r="M7" s="19">
        <v>357.4</v>
      </c>
      <c r="N7" s="4">
        <v>31.2</v>
      </c>
      <c r="O7" s="4">
        <v>-3.2</v>
      </c>
      <c r="P7" s="4">
        <v>3.7617E-4</v>
      </c>
      <c r="Q7" s="170">
        <v>1.3753999999999999E-3</v>
      </c>
      <c r="R7" s="19">
        <v>121</v>
      </c>
      <c r="S7" s="4">
        <v>25.7</v>
      </c>
      <c r="T7" s="4">
        <v>-2.04</v>
      </c>
      <c r="U7" s="4">
        <v>2.4143040000000001E-2</v>
      </c>
      <c r="V7" s="4">
        <v>0.1010832</v>
      </c>
      <c r="W7" s="19" t="s">
        <v>303</v>
      </c>
    </row>
    <row r="8" spans="1:24" ht="16" x14ac:dyDescent="0.2">
      <c r="A8" s="4" t="s">
        <v>304</v>
      </c>
      <c r="B8" s="165" t="s">
        <v>305</v>
      </c>
      <c r="C8" s="4">
        <v>722.1</v>
      </c>
      <c r="D8" s="4">
        <v>125.3</v>
      </c>
      <c r="E8" s="4">
        <v>-2.4300000000000002</v>
      </c>
      <c r="F8" s="4">
        <v>1.57E-6</v>
      </c>
      <c r="G8" s="4">
        <v>9.0000000000000002E-6</v>
      </c>
      <c r="H8" s="19">
        <v>560.6</v>
      </c>
      <c r="I8" s="4">
        <v>180.9</v>
      </c>
      <c r="J8" s="4">
        <v>-1.58</v>
      </c>
      <c r="K8" s="4">
        <v>1.761E-3</v>
      </c>
      <c r="L8" s="4">
        <v>7.9000000000000008E-3</v>
      </c>
      <c r="M8" s="19">
        <v>722.1</v>
      </c>
      <c r="N8" s="4">
        <v>75.2</v>
      </c>
      <c r="O8" s="4">
        <v>-3.17</v>
      </c>
      <c r="P8" s="4">
        <v>4.2701000000000001E-10</v>
      </c>
      <c r="Q8" s="4">
        <v>4.6848999999999998E-9</v>
      </c>
      <c r="R8" s="19">
        <v>560.6</v>
      </c>
      <c r="S8" s="4">
        <v>212.8</v>
      </c>
      <c r="T8" s="4">
        <v>-1.37</v>
      </c>
      <c r="U8" s="4">
        <v>6.64615E-3</v>
      </c>
      <c r="V8" s="4">
        <v>1.816191E-2</v>
      </c>
      <c r="W8" s="19" t="s">
        <v>306</v>
      </c>
    </row>
    <row r="9" spans="1:24" ht="16" x14ac:dyDescent="0.2">
      <c r="A9" s="4" t="s">
        <v>307</v>
      </c>
      <c r="B9" s="165" t="s">
        <v>308</v>
      </c>
      <c r="C9" s="4">
        <v>833.3</v>
      </c>
      <c r="D9" s="4">
        <v>119</v>
      </c>
      <c r="E9" s="4">
        <v>-2.61</v>
      </c>
      <c r="F9" s="4">
        <v>1.4549999999999999E-3</v>
      </c>
      <c r="G9" s="170">
        <v>6.1000000000000004E-3</v>
      </c>
      <c r="H9" s="19">
        <v>1038.4000000000001</v>
      </c>
      <c r="I9" s="4">
        <v>171.7</v>
      </c>
      <c r="J9" s="4">
        <v>-2.4300000000000002</v>
      </c>
      <c r="K9" s="4">
        <v>3.0349999999999999E-3</v>
      </c>
      <c r="L9" s="4">
        <v>1.6199999999999999E-2</v>
      </c>
      <c r="M9" s="19">
        <v>833.3</v>
      </c>
      <c r="N9" s="4">
        <v>42.3</v>
      </c>
      <c r="O9" s="4">
        <v>-3.99</v>
      </c>
      <c r="P9" s="170">
        <v>1.2409000000000001E-6</v>
      </c>
      <c r="Q9" s="170">
        <v>1.0271999999999999E-5</v>
      </c>
      <c r="R9" s="19">
        <v>1038.4000000000001</v>
      </c>
      <c r="S9" s="4">
        <v>240.7</v>
      </c>
      <c r="T9" s="4">
        <v>-1.97</v>
      </c>
      <c r="U9" s="4">
        <v>1.5974929999999998E-2</v>
      </c>
      <c r="V9" s="4">
        <v>6.9605819999999999E-2</v>
      </c>
      <c r="W9" s="19" t="s">
        <v>30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86A70-87C2-584F-8BE2-2B934255671A}">
  <dimension ref="A1:Y15"/>
  <sheetViews>
    <sheetView workbookViewId="0">
      <selection activeCell="K20" sqref="K20"/>
    </sheetView>
  </sheetViews>
  <sheetFormatPr baseColWidth="10" defaultRowHeight="15" x14ac:dyDescent="0.2"/>
  <sheetData>
    <row r="1" spans="1:25" ht="16" x14ac:dyDescent="0.2">
      <c r="A1" s="55" t="s">
        <v>310</v>
      </c>
      <c r="B1" s="172"/>
      <c r="C1" s="172"/>
      <c r="D1" s="172"/>
      <c r="E1" s="172"/>
      <c r="F1" s="172"/>
      <c r="G1" s="172"/>
      <c r="H1" s="172"/>
      <c r="I1" s="172"/>
      <c r="J1" s="172"/>
      <c r="K1" s="172"/>
      <c r="L1" s="172"/>
      <c r="M1" s="172"/>
      <c r="N1" s="172"/>
      <c r="O1" s="172"/>
      <c r="P1" s="172"/>
      <c r="Q1" s="172"/>
      <c r="R1" s="172"/>
      <c r="S1" s="172"/>
      <c r="T1" s="172"/>
      <c r="U1" s="172"/>
      <c r="V1" s="172"/>
      <c r="W1" s="172"/>
      <c r="X1" s="172"/>
      <c r="Y1" s="172"/>
    </row>
    <row r="2" spans="1:25" ht="32" x14ac:dyDescent="0.2">
      <c r="A2" s="173" t="s">
        <v>168</v>
      </c>
      <c r="B2" s="174" t="s">
        <v>169</v>
      </c>
      <c r="C2" s="173" t="s">
        <v>170</v>
      </c>
      <c r="D2" s="173" t="s">
        <v>171</v>
      </c>
      <c r="E2" s="173" t="s">
        <v>172</v>
      </c>
      <c r="F2" s="173" t="s">
        <v>173</v>
      </c>
      <c r="G2" s="173" t="s">
        <v>174</v>
      </c>
      <c r="H2" s="175" t="s">
        <v>175</v>
      </c>
      <c r="I2" s="173" t="s">
        <v>176</v>
      </c>
      <c r="J2" s="173" t="s">
        <v>177</v>
      </c>
      <c r="K2" s="173" t="s">
        <v>178</v>
      </c>
      <c r="L2" s="173" t="s">
        <v>179</v>
      </c>
      <c r="M2" s="175" t="s">
        <v>170</v>
      </c>
      <c r="N2" s="173" t="s">
        <v>180</v>
      </c>
      <c r="O2" s="173" t="s">
        <v>181</v>
      </c>
      <c r="P2" s="173" t="s">
        <v>182</v>
      </c>
      <c r="Q2" s="173" t="s">
        <v>183</v>
      </c>
      <c r="R2" s="175" t="s">
        <v>175</v>
      </c>
      <c r="S2" s="173" t="s">
        <v>184</v>
      </c>
      <c r="T2" s="173" t="s">
        <v>185</v>
      </c>
      <c r="U2" s="173" t="s">
        <v>186</v>
      </c>
      <c r="V2" s="173" t="s">
        <v>187</v>
      </c>
      <c r="W2" s="175" t="s">
        <v>188</v>
      </c>
      <c r="X2" s="172"/>
      <c r="Y2" s="172"/>
    </row>
    <row r="3" spans="1:25" ht="16" x14ac:dyDescent="0.2">
      <c r="A3" s="176" t="s">
        <v>311</v>
      </c>
      <c r="B3" s="177" t="s">
        <v>312</v>
      </c>
      <c r="C3" s="176">
        <v>6443.2</v>
      </c>
      <c r="D3" s="176">
        <v>1264.8</v>
      </c>
      <c r="E3" s="176">
        <v>-2.27</v>
      </c>
      <c r="F3" s="178">
        <v>2.65E-5</v>
      </c>
      <c r="G3" s="176">
        <v>1.6899999999999999E-4</v>
      </c>
      <c r="H3" s="177">
        <v>24446</v>
      </c>
      <c r="I3" s="176">
        <v>8528.5</v>
      </c>
      <c r="J3" s="176">
        <v>-1.47</v>
      </c>
      <c r="K3" s="176">
        <v>6.4390000000000003E-3</v>
      </c>
      <c r="L3" s="176">
        <v>2.4816000000000001E-2</v>
      </c>
      <c r="M3" s="177">
        <v>6443.2</v>
      </c>
      <c r="N3" s="176">
        <v>723.5</v>
      </c>
      <c r="O3" s="176">
        <v>-3.05</v>
      </c>
      <c r="P3" s="178">
        <v>1.7199999999999999E-8</v>
      </c>
      <c r="Q3" s="178">
        <v>1.43E-7</v>
      </c>
      <c r="R3" s="177">
        <v>24446</v>
      </c>
      <c r="S3" s="176">
        <v>7960.4</v>
      </c>
      <c r="T3" s="176">
        <v>-1.57</v>
      </c>
      <c r="U3" s="176">
        <v>3.6970000000000002E-3</v>
      </c>
      <c r="V3" s="176">
        <v>1.2754E-2</v>
      </c>
      <c r="W3" s="177" t="s">
        <v>313</v>
      </c>
      <c r="X3" s="176"/>
      <c r="Y3" s="172"/>
    </row>
    <row r="4" spans="1:25" ht="16" x14ac:dyDescent="0.2">
      <c r="A4" s="176" t="s">
        <v>314</v>
      </c>
      <c r="B4" s="177" t="s">
        <v>315</v>
      </c>
      <c r="C4" s="176">
        <v>3303</v>
      </c>
      <c r="D4" s="176">
        <v>456.8</v>
      </c>
      <c r="E4" s="176">
        <v>-2.74</v>
      </c>
      <c r="F4" s="178">
        <v>4.7700000000000001E-6</v>
      </c>
      <c r="G4" s="178">
        <v>3.5899999999999998E-5</v>
      </c>
      <c r="H4" s="177">
        <v>1724.3</v>
      </c>
      <c r="I4" s="176">
        <v>571.70000000000005</v>
      </c>
      <c r="J4" s="176">
        <v>-1.53</v>
      </c>
      <c r="K4" s="176">
        <v>1.0770999999999999E-2</v>
      </c>
      <c r="L4" s="176">
        <v>3.9025999999999998E-2</v>
      </c>
      <c r="M4" s="177">
        <v>3303</v>
      </c>
      <c r="N4" s="176">
        <v>1384.1</v>
      </c>
      <c r="O4" s="176">
        <v>-1.21</v>
      </c>
      <c r="P4" s="176">
        <v>4.3831000000000002E-2</v>
      </c>
      <c r="Q4" s="178">
        <v>8.7499999999999994E-2</v>
      </c>
      <c r="R4" s="177">
        <v>1724.3</v>
      </c>
      <c r="S4" s="176">
        <v>448.6</v>
      </c>
      <c r="T4" s="176">
        <v>-1.87</v>
      </c>
      <c r="U4" s="176">
        <v>1.8450000000000001E-3</v>
      </c>
      <c r="V4" s="176">
        <v>8.3420000000000005E-3</v>
      </c>
      <c r="W4" s="177" t="s">
        <v>316</v>
      </c>
      <c r="X4" s="172"/>
      <c r="Y4" s="172"/>
    </row>
    <row r="5" spans="1:25" ht="16" x14ac:dyDescent="0.2">
      <c r="A5" s="176" t="s">
        <v>261</v>
      </c>
      <c r="B5" s="177" t="s">
        <v>262</v>
      </c>
      <c r="C5" s="176">
        <v>57011.3</v>
      </c>
      <c r="D5" s="176">
        <v>7617</v>
      </c>
      <c r="E5" s="176">
        <v>-2.84</v>
      </c>
      <c r="F5" s="178">
        <v>3.6099999999999999E-10</v>
      </c>
      <c r="G5" s="178">
        <v>5.28E-9</v>
      </c>
      <c r="H5" s="177">
        <v>63125.599999999999</v>
      </c>
      <c r="I5" s="176">
        <v>17506</v>
      </c>
      <c r="J5" s="176">
        <v>-1.81</v>
      </c>
      <c r="K5" s="178">
        <v>6.4200000000000002E-5</v>
      </c>
      <c r="L5" s="176">
        <v>4.6200000000000001E-4</v>
      </c>
      <c r="M5" s="177">
        <v>57011.3</v>
      </c>
      <c r="N5" s="176">
        <v>8192.9</v>
      </c>
      <c r="O5" s="176">
        <v>-2.74</v>
      </c>
      <c r="P5" s="178">
        <v>1.51E-9</v>
      </c>
      <c r="Q5" s="178">
        <v>1.5399999999999999E-8</v>
      </c>
      <c r="R5" s="177">
        <v>63125.599999999999</v>
      </c>
      <c r="S5" s="176">
        <v>14063.1</v>
      </c>
      <c r="T5" s="176">
        <v>-2.12</v>
      </c>
      <c r="U5" s="178">
        <v>2.88E-6</v>
      </c>
      <c r="V5" s="178">
        <v>2.0800000000000001E-5</v>
      </c>
      <c r="W5" s="177" t="s">
        <v>263</v>
      </c>
      <c r="X5" s="176"/>
      <c r="Y5" s="172"/>
    </row>
    <row r="6" spans="1:25" ht="16" x14ac:dyDescent="0.2">
      <c r="A6" s="176" t="s">
        <v>317</v>
      </c>
      <c r="B6" s="177" t="s">
        <v>318</v>
      </c>
      <c r="C6" s="176">
        <v>377.2</v>
      </c>
      <c r="D6" s="176">
        <v>35.200000000000003</v>
      </c>
      <c r="E6" s="176">
        <v>-3.23</v>
      </c>
      <c r="F6" s="178">
        <v>1.08E-5</v>
      </c>
      <c r="G6" s="178">
        <v>5.0399999999999999E-5</v>
      </c>
      <c r="H6" s="177">
        <v>1016.2</v>
      </c>
      <c r="I6" s="176">
        <v>460.8</v>
      </c>
      <c r="J6" s="176">
        <v>-1.08</v>
      </c>
      <c r="K6" s="176">
        <v>0.13499800000000001</v>
      </c>
      <c r="L6" s="178">
        <v>0.24</v>
      </c>
      <c r="M6" s="177">
        <v>377.2</v>
      </c>
      <c r="N6" s="176">
        <v>17.8</v>
      </c>
      <c r="O6" s="176">
        <v>-4.13</v>
      </c>
      <c r="P6" s="178">
        <v>2.2700000000000001E-8</v>
      </c>
      <c r="Q6" s="178">
        <v>1.8900000000000001E-7</v>
      </c>
      <c r="R6" s="177">
        <v>1016.2</v>
      </c>
      <c r="S6" s="176">
        <v>432.4</v>
      </c>
      <c r="T6" s="176">
        <v>-1.17</v>
      </c>
      <c r="U6" s="176">
        <v>0.105005</v>
      </c>
      <c r="V6" s="178">
        <v>0.159</v>
      </c>
      <c r="W6" s="177" t="s">
        <v>319</v>
      </c>
      <c r="X6" s="172"/>
      <c r="Y6" s="172"/>
    </row>
    <row r="7" spans="1:25" x14ac:dyDescent="0.2">
      <c r="A7" s="176" t="s">
        <v>320</v>
      </c>
      <c r="B7" s="177" t="s">
        <v>321</v>
      </c>
      <c r="C7" s="176">
        <v>84.5</v>
      </c>
      <c r="D7" s="176">
        <v>1.4</v>
      </c>
      <c r="E7" s="176">
        <v>-5.17</v>
      </c>
      <c r="F7" s="178">
        <v>6.1900000000000005E-8</v>
      </c>
      <c r="G7" s="178">
        <v>5.06E-7</v>
      </c>
      <c r="H7" s="177">
        <v>503.9</v>
      </c>
      <c r="I7" s="176">
        <v>379.7</v>
      </c>
      <c r="J7" s="176">
        <v>-0.38</v>
      </c>
      <c r="K7" s="176">
        <v>0.63390000000000002</v>
      </c>
      <c r="L7" s="176">
        <v>1</v>
      </c>
      <c r="M7" s="177">
        <v>84.5</v>
      </c>
      <c r="N7" s="176">
        <v>6.4</v>
      </c>
      <c r="O7" s="176">
        <v>-3.32</v>
      </c>
      <c r="P7" s="178">
        <v>8.0599999999999994E-5</v>
      </c>
      <c r="Q7" s="178">
        <v>3.5199999999999999E-4</v>
      </c>
      <c r="R7" s="177">
        <v>503.9</v>
      </c>
      <c r="S7" s="176">
        <v>103.9</v>
      </c>
      <c r="T7" s="176">
        <v>-2.12</v>
      </c>
      <c r="U7" s="176">
        <v>8.5050000000000004E-3</v>
      </c>
      <c r="V7" s="176">
        <v>5.4695000000000001E-2</v>
      </c>
      <c r="W7" s="177" t="s">
        <v>322</v>
      </c>
      <c r="X7" s="176"/>
      <c r="Y7" s="176"/>
    </row>
    <row r="8" spans="1:25" ht="16" x14ac:dyDescent="0.2">
      <c r="A8" s="176" t="s">
        <v>323</v>
      </c>
      <c r="B8" s="177" t="s">
        <v>324</v>
      </c>
      <c r="C8" s="176">
        <v>1725.6</v>
      </c>
      <c r="D8" s="176">
        <v>202.5</v>
      </c>
      <c r="E8" s="176">
        <v>-2.69</v>
      </c>
      <c r="F8" s="176">
        <v>1.6740000000000001E-2</v>
      </c>
      <c r="G8" s="176">
        <v>3.2514000000000001E-2</v>
      </c>
      <c r="H8" s="177">
        <v>18.399999999999999</v>
      </c>
      <c r="I8" s="176">
        <v>79.900000000000006</v>
      </c>
      <c r="J8" s="176">
        <v>1.71</v>
      </c>
      <c r="K8" s="176">
        <v>0.12953300000000001</v>
      </c>
      <c r="L8" s="176">
        <v>0.22997500000000001</v>
      </c>
      <c r="M8" s="177">
        <v>1725.6</v>
      </c>
      <c r="N8" s="176">
        <v>257.2</v>
      </c>
      <c r="O8" s="176">
        <v>-2.39</v>
      </c>
      <c r="P8" s="176">
        <v>3.3107999999999999E-2</v>
      </c>
      <c r="Q8" s="176">
        <v>6.9058999999999995E-2</v>
      </c>
      <c r="R8" s="177">
        <v>18.399999999999999</v>
      </c>
      <c r="S8" s="176">
        <v>13.3</v>
      </c>
      <c r="T8" s="176">
        <v>-0.34</v>
      </c>
      <c r="U8" s="176">
        <v>0.76439299999999999</v>
      </c>
      <c r="V8" s="176">
        <v>0.63166800000000001</v>
      </c>
      <c r="W8" s="177" t="s">
        <v>325</v>
      </c>
      <c r="X8" s="172"/>
      <c r="Y8" s="172"/>
    </row>
    <row r="9" spans="1:25" ht="16" x14ac:dyDescent="0.2">
      <c r="A9" s="176" t="s">
        <v>326</v>
      </c>
      <c r="B9" s="177" t="s">
        <v>327</v>
      </c>
      <c r="C9" s="176">
        <v>15.5</v>
      </c>
      <c r="D9" s="176">
        <v>118.1</v>
      </c>
      <c r="E9" s="176">
        <v>2.76</v>
      </c>
      <c r="F9" s="176">
        <v>1.34E-4</v>
      </c>
      <c r="G9" s="178">
        <v>6.6500000000000001E-4</v>
      </c>
      <c r="H9" s="177">
        <v>13.2</v>
      </c>
      <c r="I9" s="176">
        <v>79.2</v>
      </c>
      <c r="J9" s="176">
        <v>2.4500000000000002</v>
      </c>
      <c r="K9" s="176">
        <v>7.67E-4</v>
      </c>
      <c r="L9" s="176">
        <v>4.3699999999999998E-3</v>
      </c>
      <c r="M9" s="177">
        <v>15.5</v>
      </c>
      <c r="N9" s="176">
        <v>234.7</v>
      </c>
      <c r="O9" s="176">
        <v>3.7</v>
      </c>
      <c r="P9" s="178">
        <v>2.8299999999999998E-7</v>
      </c>
      <c r="Q9" s="178">
        <v>1.9599999999999999E-6</v>
      </c>
      <c r="R9" s="177">
        <v>13.2</v>
      </c>
      <c r="S9" s="176">
        <v>97.1</v>
      </c>
      <c r="T9" s="176">
        <v>2.73</v>
      </c>
      <c r="U9" s="176">
        <v>1.75E-4</v>
      </c>
      <c r="V9" s="176">
        <v>1.3649999999999999E-3</v>
      </c>
      <c r="W9" s="177" t="s">
        <v>328</v>
      </c>
      <c r="X9" s="172"/>
      <c r="Y9" s="172"/>
    </row>
    <row r="10" spans="1:25" ht="16" x14ac:dyDescent="0.2">
      <c r="A10" s="176" t="s">
        <v>329</v>
      </c>
      <c r="B10" s="177" t="s">
        <v>330</v>
      </c>
      <c r="C10" s="176">
        <v>2642.7</v>
      </c>
      <c r="D10" s="176">
        <v>1607.6</v>
      </c>
      <c r="E10" s="176">
        <v>-0.7</v>
      </c>
      <c r="F10" s="176">
        <v>9.1502E-2</v>
      </c>
      <c r="G10" s="176">
        <v>0.16179099999999999</v>
      </c>
      <c r="H10" s="177">
        <v>3467.3</v>
      </c>
      <c r="I10" s="176">
        <v>1665</v>
      </c>
      <c r="J10" s="176">
        <v>-1.04</v>
      </c>
      <c r="K10" s="176">
        <v>1.2645999999999999E-2</v>
      </c>
      <c r="L10" s="176">
        <v>6.4613000000000004E-2</v>
      </c>
      <c r="M10" s="177">
        <v>2642.7</v>
      </c>
      <c r="N10" s="176">
        <v>1685</v>
      </c>
      <c r="O10" s="176">
        <v>-0.64</v>
      </c>
      <c r="P10" s="176">
        <v>0.12614400000000001</v>
      </c>
      <c r="Q10" s="176">
        <v>0.22142000000000001</v>
      </c>
      <c r="R10" s="177">
        <v>3467.3</v>
      </c>
      <c r="S10" s="176">
        <v>1415.3</v>
      </c>
      <c r="T10" s="176">
        <v>-1.27</v>
      </c>
      <c r="U10" s="176">
        <v>2.3440000000000002E-3</v>
      </c>
      <c r="V10" s="176">
        <v>1.3301E-2</v>
      </c>
      <c r="W10" s="176" t="s">
        <v>331</v>
      </c>
      <c r="X10" s="172"/>
      <c r="Y10" s="172"/>
    </row>
    <row r="11" spans="1:25" ht="16" x14ac:dyDescent="0.2">
      <c r="A11" s="176" t="s">
        <v>332</v>
      </c>
      <c r="B11" s="177" t="s">
        <v>333</v>
      </c>
      <c r="C11" s="176">
        <v>998.4</v>
      </c>
      <c r="D11" s="176">
        <v>7727.6</v>
      </c>
      <c r="E11" s="176">
        <v>2.93</v>
      </c>
      <c r="F11" s="178">
        <v>4.7500000000000002E-27</v>
      </c>
      <c r="G11" s="178">
        <v>2.58E-25</v>
      </c>
      <c r="H11" s="177">
        <v>1816.2</v>
      </c>
      <c r="I11" s="176">
        <v>6043.1</v>
      </c>
      <c r="J11" s="176">
        <v>1.72</v>
      </c>
      <c r="K11" s="178">
        <v>2.4E-10</v>
      </c>
      <c r="L11" s="178">
        <v>5.6800000000000002E-9</v>
      </c>
      <c r="M11" s="177">
        <v>998.4</v>
      </c>
      <c r="N11" s="176">
        <v>6388.8</v>
      </c>
      <c r="O11" s="176">
        <v>2.66</v>
      </c>
      <c r="P11" s="178">
        <v>1.5099999999999999E-22</v>
      </c>
      <c r="Q11" s="178">
        <v>7.9500000000000006E-21</v>
      </c>
      <c r="R11" s="177">
        <v>1816.2</v>
      </c>
      <c r="S11" s="176">
        <v>5339.2</v>
      </c>
      <c r="T11" s="176">
        <v>1.54</v>
      </c>
      <c r="U11" s="178">
        <v>1.3399999999999999E-8</v>
      </c>
      <c r="V11" s="178">
        <v>1.8799999999999999E-7</v>
      </c>
      <c r="W11" s="176" t="s">
        <v>334</v>
      </c>
      <c r="X11" s="172"/>
      <c r="Y11" s="172"/>
    </row>
    <row r="12" spans="1:25" ht="16" x14ac:dyDescent="0.2">
      <c r="A12" s="176" t="s">
        <v>335</v>
      </c>
      <c r="B12" s="177" t="s">
        <v>336</v>
      </c>
      <c r="C12" s="176">
        <v>8.9</v>
      </c>
      <c r="D12" s="176">
        <v>59.7</v>
      </c>
      <c r="E12" s="176">
        <v>1.54</v>
      </c>
      <c r="F12" s="176">
        <v>0.28562900000000002</v>
      </c>
      <c r="G12" s="176">
        <v>0.408057</v>
      </c>
      <c r="H12" s="177">
        <v>28.6</v>
      </c>
      <c r="I12" s="176">
        <v>609.6</v>
      </c>
      <c r="J12" s="176">
        <v>3.1</v>
      </c>
      <c r="K12" s="176">
        <v>3.1888E-2</v>
      </c>
      <c r="L12" s="176">
        <v>0.100047</v>
      </c>
      <c r="M12" s="177">
        <v>8.9</v>
      </c>
      <c r="N12" s="176">
        <v>3.1</v>
      </c>
      <c r="O12" s="176">
        <v>-0.56000000000000005</v>
      </c>
      <c r="P12" s="176">
        <v>0.69850800000000002</v>
      </c>
      <c r="Q12" s="176">
        <v>0.78233200000000003</v>
      </c>
      <c r="R12" s="177">
        <v>28.6</v>
      </c>
      <c r="S12" s="176">
        <v>522.5</v>
      </c>
      <c r="T12" s="176">
        <v>2.93</v>
      </c>
      <c r="U12" s="176">
        <v>4.2840999999999997E-2</v>
      </c>
      <c r="V12" s="176">
        <v>9.6768999999999994E-2</v>
      </c>
      <c r="W12" s="176" t="s">
        <v>337</v>
      </c>
      <c r="X12" s="172"/>
      <c r="Y12" s="172"/>
    </row>
    <row r="13" spans="1:25" ht="16" x14ac:dyDescent="0.2">
      <c r="A13" s="176" t="s">
        <v>338</v>
      </c>
      <c r="B13" s="177" t="s">
        <v>339</v>
      </c>
      <c r="C13" s="176">
        <v>388.7</v>
      </c>
      <c r="D13" s="176">
        <v>63.4</v>
      </c>
      <c r="E13" s="176">
        <v>-2.42</v>
      </c>
      <c r="F13" s="176">
        <v>1.519E-3</v>
      </c>
      <c r="G13" s="176">
        <v>5.3270000000000001E-3</v>
      </c>
      <c r="H13" s="177">
        <v>1008</v>
      </c>
      <c r="I13" s="176">
        <v>320.7</v>
      </c>
      <c r="J13" s="176">
        <v>-1.55</v>
      </c>
      <c r="K13" s="176">
        <v>4.0313000000000002E-2</v>
      </c>
      <c r="L13" s="176">
        <v>8.8333999999999996E-2</v>
      </c>
      <c r="M13" s="177">
        <v>388.7</v>
      </c>
      <c r="N13" s="176">
        <v>9.5</v>
      </c>
      <c r="O13" s="176">
        <v>-4.88</v>
      </c>
      <c r="P13" s="178">
        <v>4.6200000000000001E-10</v>
      </c>
      <c r="Q13" s="178">
        <v>5.2599999999999996E-9</v>
      </c>
      <c r="R13" s="177">
        <v>1008</v>
      </c>
      <c r="S13" s="176">
        <v>369.5</v>
      </c>
      <c r="T13" s="176">
        <v>-1.36</v>
      </c>
      <c r="U13" s="176">
        <v>7.1818000000000007E-2</v>
      </c>
      <c r="V13" s="176">
        <v>0.20469799999999999</v>
      </c>
      <c r="W13" s="176" t="s">
        <v>339</v>
      </c>
      <c r="X13" s="172"/>
      <c r="Y13" s="172"/>
    </row>
    <row r="14" spans="1:25" x14ac:dyDescent="0.2">
      <c r="A14" s="176" t="s">
        <v>340</v>
      </c>
      <c r="B14" s="177" t="s">
        <v>341</v>
      </c>
      <c r="C14" s="176">
        <v>0</v>
      </c>
      <c r="D14" s="176">
        <v>194.2</v>
      </c>
      <c r="E14" s="176">
        <v>8.02</v>
      </c>
      <c r="F14" s="178">
        <v>1.6E-11</v>
      </c>
      <c r="G14" s="178">
        <v>2.5899999999999998E-10</v>
      </c>
      <c r="H14" s="177">
        <v>0</v>
      </c>
      <c r="I14" s="176">
        <v>118.6</v>
      </c>
      <c r="J14" s="176">
        <v>7.33</v>
      </c>
      <c r="K14" s="178">
        <v>7.9099999999999996E-10</v>
      </c>
      <c r="L14" s="178">
        <v>1.22E-8</v>
      </c>
      <c r="M14" s="177">
        <v>0</v>
      </c>
      <c r="N14" s="176">
        <v>172.1</v>
      </c>
      <c r="O14" s="176">
        <v>7.86</v>
      </c>
      <c r="P14" s="178">
        <v>3.9099999999999999E-11</v>
      </c>
      <c r="Q14" s="178">
        <v>4.9299999999999995E-10</v>
      </c>
      <c r="R14" s="177">
        <v>0</v>
      </c>
      <c r="S14" s="176">
        <v>3.7</v>
      </c>
      <c r="T14" s="176">
        <v>2.99</v>
      </c>
      <c r="U14" s="176">
        <v>1.4671999999999999E-2</v>
      </c>
      <c r="V14" s="176">
        <v>6.7197000000000007E-2</v>
      </c>
      <c r="W14" s="177" t="s">
        <v>342</v>
      </c>
      <c r="X14" s="176"/>
      <c r="Y14" s="176"/>
    </row>
    <row r="15" spans="1:25" ht="16" x14ac:dyDescent="0.2">
      <c r="A15" s="172"/>
      <c r="B15" s="172"/>
      <c r="C15" s="172"/>
      <c r="D15" s="172"/>
      <c r="E15" s="172"/>
      <c r="F15" s="172"/>
      <c r="G15" s="172"/>
      <c r="H15" s="172"/>
      <c r="I15" s="172"/>
      <c r="J15" s="172"/>
      <c r="K15" s="172"/>
      <c r="L15" s="172"/>
      <c r="M15" s="172"/>
      <c r="N15" s="172"/>
      <c r="O15" s="172"/>
      <c r="P15" s="172"/>
      <c r="Q15" s="172"/>
      <c r="R15" s="172"/>
      <c r="S15" s="172"/>
      <c r="T15" s="172"/>
      <c r="U15" s="172"/>
      <c r="V15" s="172"/>
      <c r="W15" s="172"/>
      <c r="X15" s="172"/>
      <c r="Y15" s="17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ure 2a</vt:lpstr>
      <vt:lpstr>Figure 2b</vt:lpstr>
      <vt:lpstr>Figure 3c</vt:lpstr>
      <vt:lpstr>Figure 4b</vt:lpstr>
      <vt:lpstr>Figure 5e</vt:lpstr>
      <vt:lpstr>Figure 6e</vt:lpstr>
      <vt:lpstr>Figure 6f</vt:lpstr>
      <vt:lpstr>Figure 6g</vt:lpstr>
      <vt:lpstr>Figure 6h</vt:lpstr>
      <vt:lpstr>Figure 7</vt:lpstr>
      <vt:lpstr>Suppplementary Figure 2</vt:lpstr>
      <vt:lpstr>Supplementary figure 4b</vt:lpstr>
      <vt:lpstr>Supplementary figure 4a</vt:lpstr>
      <vt:lpstr>Supplementary Figure 6c</vt:lpstr>
      <vt:lpstr>Supplementary figure 8</vt:lpstr>
      <vt:lpstr>Supplementary Figure 16b</vt:lpstr>
      <vt:lpstr>Supplementary figure 17a </vt:lpstr>
      <vt:lpstr>Supplementary figure 17b</vt:lpstr>
      <vt:lpstr>Supplementary figure 18c</vt:lpstr>
      <vt:lpstr>Supplementary figure 18d</vt:lpstr>
      <vt:lpstr>Supplementary Figure 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arina Oliveira</dc:creator>
  <cp:lastModifiedBy>Microsoft Office User</cp:lastModifiedBy>
  <dcterms:created xsi:type="dcterms:W3CDTF">2022-01-26T11:34:36Z</dcterms:created>
  <dcterms:modified xsi:type="dcterms:W3CDTF">2022-02-01T13:16:10Z</dcterms:modified>
</cp:coreProperties>
</file>